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3"/>
  <workbookPr defaultThemeVersion="202300"/>
  <mc:AlternateContent xmlns:mc="http://schemas.openxmlformats.org/markup-compatibility/2006">
    <mc:Choice Requires="x15">
      <x15ac:absPath xmlns:x15ac="http://schemas.microsoft.com/office/spreadsheetml/2010/11/ac" url="/Users/uqahatt2/Documents/2_project/4_GS/3_height/00_Manuscript/00_Submission/GB/Review2/"/>
    </mc:Choice>
  </mc:AlternateContent>
  <xr:revisionPtr revIDLastSave="0" documentId="13_ncr:1_{7213472A-3C26-7D4D-BABF-FAD3217CFC89}" xr6:coauthVersionLast="47" xr6:coauthVersionMax="47" xr10:uidLastSave="{00000000-0000-0000-0000-000000000000}"/>
  <bookViews>
    <workbookView xWindow="0" yWindow="740" windowWidth="29400" windowHeight="17240" xr2:uid="{5B0A5233-8975-C941-8DA5-09D70C66810C}"/>
  </bookViews>
  <sheets>
    <sheet name="Contents" sheetId="1" r:id="rId1"/>
    <sheet name="Table S1" sheetId="2" r:id="rId2"/>
    <sheet name="Table S2" sheetId="3" r:id="rId3"/>
    <sheet name="Table S3" sheetId="4" r:id="rId4"/>
    <sheet name="Table S4" sheetId="5" r:id="rId5"/>
    <sheet name="Table S5" sheetId="6" r:id="rId6"/>
    <sheet name="Table S6" sheetId="7" r:id="rId7"/>
    <sheet name="Table S7" sheetId="8" r:id="rId8"/>
    <sheet name="Table S8" sheetId="9" r:id="rId9"/>
  </sheets>
  <definedNames>
    <definedName name="_Ref146272971" localSheetId="2">'Table S2'!$A$1</definedName>
    <definedName name="_Ref146273017" localSheetId="5">'Table S5'!$A$2</definedName>
    <definedName name="_Ref146282475" localSheetId="8">'Table S8'!$A$1</definedName>
    <definedName name="_Ref169768537" localSheetId="7">'Table S7'!$A$1</definedName>
    <definedName name="_Ref169769031" localSheetId="4">'Table S4'!$A$1</definedName>
    <definedName name="_Ref210980598" localSheetId="6">'Table S6'!$A$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0" i="9" l="1"/>
  <c r="G19" i="9"/>
  <c r="G18" i="9"/>
  <c r="G17" i="9"/>
  <c r="G16" i="9"/>
  <c r="G15" i="9"/>
  <c r="G14" i="9"/>
  <c r="G13" i="9"/>
  <c r="G11" i="9"/>
  <c r="G10" i="9"/>
  <c r="G9" i="9"/>
  <c r="G8" i="9"/>
  <c r="G7" i="9"/>
  <c r="G6" i="9"/>
  <c r="G5" i="9"/>
  <c r="D18" i="9"/>
  <c r="D19" i="9"/>
  <c r="D17" i="9"/>
  <c r="D16" i="9"/>
  <c r="D15" i="9"/>
  <c r="D14" i="9"/>
  <c r="D13" i="9"/>
  <c r="D11" i="9"/>
  <c r="D10" i="9"/>
  <c r="D9" i="9"/>
  <c r="D8" i="9"/>
  <c r="D7" i="9"/>
  <c r="D6" i="9"/>
  <c r="D5" i="9"/>
  <c r="G25" i="6"/>
  <c r="G24" i="6"/>
  <c r="G23" i="6"/>
  <c r="G22" i="6"/>
  <c r="G19" i="6"/>
  <c r="G18" i="6"/>
  <c r="G17" i="6"/>
  <c r="G16" i="6"/>
  <c r="G15" i="6"/>
  <c r="G14" i="6"/>
  <c r="G13" i="6"/>
  <c r="G11" i="6"/>
  <c r="G10" i="6"/>
  <c r="G9" i="6"/>
  <c r="G8" i="6"/>
  <c r="G7" i="6"/>
  <c r="G6" i="6"/>
  <c r="G5" i="6"/>
  <c r="D25" i="6"/>
  <c r="D24" i="6"/>
  <c r="D23" i="6"/>
  <c r="D22" i="6"/>
  <c r="D20" i="6"/>
  <c r="D19" i="6"/>
  <c r="D18" i="6"/>
  <c r="D17" i="6"/>
  <c r="D16" i="6"/>
  <c r="D15" i="6"/>
  <c r="D14" i="6"/>
  <c r="D13" i="6"/>
  <c r="D11" i="6"/>
  <c r="D10" i="6"/>
  <c r="D9" i="6"/>
  <c r="D8" i="6"/>
  <c r="D7" i="6"/>
  <c r="D6" i="6"/>
  <c r="D5" i="6"/>
  <c r="C8" i="4"/>
  <c r="C7" i="4"/>
  <c r="C6" i="4"/>
  <c r="C5" i="4"/>
  <c r="I14" i="3"/>
  <c r="I13" i="3"/>
  <c r="I12" i="3"/>
  <c r="I11" i="3"/>
  <c r="I10" i="3"/>
  <c r="I9" i="3"/>
  <c r="I8" i="3"/>
  <c r="I7" i="3"/>
  <c r="I6" i="3"/>
  <c r="I5" i="3"/>
</calcChain>
</file>

<file path=xl/sharedStrings.xml><?xml version="1.0" encoding="utf-8"?>
<sst xmlns="http://schemas.openxmlformats.org/spreadsheetml/2006/main" count="306" uniqueCount="231">
  <si>
    <t>Description</t>
  </si>
  <si>
    <t>List of Supplemental Tables</t>
  </si>
  <si>
    <t>Table S1: Variance captured in height in Generation Scotland by genome-wide DNAm and SNPs by variance decomposition method.</t>
  </si>
  <si>
    <t>Table S3: Prediction accuracy of MPS for height in the LBC1936 and LBC1921.</t>
  </si>
  <si>
    <t>Table S1</t>
  </si>
  <si>
    <t xml:space="preserve"> Variance captured in height in Generation Scotland by genome-wide DNAm and SNPs by variance decomposition method.</t>
  </si>
  <si>
    <t>Table S2</t>
  </si>
  <si>
    <t xml:space="preserve"> Identification of DNAm probes associated with height in Generation Scotland.</t>
  </si>
  <si>
    <t>Table S3</t>
  </si>
  <si>
    <t xml:space="preserve"> Prediction accuracy of MPS for height in the LBC1936 and LBC1921.</t>
  </si>
  <si>
    <t>Table S4</t>
  </si>
  <si>
    <t xml:space="preserve"> Prediction accuracy of MPS for height in ALSPAC for each time point.</t>
  </si>
  <si>
    <t>Table S5</t>
  </si>
  <si>
    <t xml:space="preserve"> Marginal association of health and lifestyle, lung function and height proxy traits with height and MPS in the LBC1936.</t>
  </si>
  <si>
    <t>Table S6</t>
  </si>
  <si>
    <t xml:space="preserve"> Association between the MPS and DNAm predicted cell type proportions in the LBC1936 and LBC1921.</t>
  </si>
  <si>
    <t>Table S7</t>
  </si>
  <si>
    <t xml:space="preserve"> Demographic health and lifestyle phenotypes in the LBC1936.</t>
  </si>
  <si>
    <t>Table S8</t>
  </si>
  <si>
    <t xml:space="preserve"> Joint association of health and lifestyle with height, with and without adjustment for MPS in the LBC1936.</t>
  </si>
  <si>
    <t>Method</t>
  </si>
  <si>
    <t>Model</t>
  </si>
  <si>
    <t>DNAm Variance (95% Crl or CI)</t>
  </si>
  <si>
    <t>Genetic Variance (95% CrI or CI)</t>
  </si>
  <si>
    <t>Total Variance (95% CrI or CI)</t>
  </si>
  <si>
    <t>BayesR+</t>
  </si>
  <si>
    <t>DNAm Marginal</t>
  </si>
  <si>
    <t>0.289 (0.204, 0.365)</t>
  </si>
  <si>
    <t>SNP Marginal</t>
  </si>
  <si>
    <t>0.563 (0.458, 0.668)</t>
  </si>
  <si>
    <t>DNAm + SNP Joint</t>
  </si>
  <si>
    <t>0.250 (0.172, 0.319)</t>
  </si>
  <si>
    <t>0.553 (0.462, 0.633)</t>
  </si>
  <si>
    <t>0.803 (0.701, 0.872)</t>
  </si>
  <si>
    <t>OSCA</t>
  </si>
  <si>
    <t>0.328 (0.255, 0.401)</t>
  </si>
  <si>
    <t>0.589 (0.505, 0.672)</t>
  </si>
  <si>
    <t>0.292 (0.219, 0.365)</t>
  </si>
  <si>
    <t>0.534 (0.454, 0.614)</t>
  </si>
  <si>
    <t>0.826 (0.730, 0.922)</t>
  </si>
  <si>
    <t>Adjusted for PGS GIANT 2022</t>
  </si>
  <si>
    <t>0.221 (0.137, 0.317)</t>
  </si>
  <si>
    <t>0.260 (0.041, 0.481)</t>
  </si>
  <si>
    <t>0.214 (0.140, 0.307)</t>
  </si>
  <si>
    <t>0.159 (0.000, 0.375)</t>
  </si>
  <si>
    <t>0.372 (0.153, 0.587)</t>
  </si>
  <si>
    <t>OREML</t>
  </si>
  <si>
    <t>0.263 (0.192, 0.334)</t>
  </si>
  <si>
    <t>0.291 (0.211, 0.291)</t>
  </si>
  <si>
    <t>0.246 (0.175, 0.317)</t>
  </si>
  <si>
    <t>0.252 (0.174, 0.252)</t>
  </si>
  <si>
    <t>0.498 (0.400, 0.596)</t>
  </si>
  <si>
    <t>Adjusted for PGS GIANT 2018</t>
  </si>
  <si>
    <t>0.195 (0.117, 0.287)</t>
  </si>
  <si>
    <t>0.184 (0.062, 0.332)</t>
  </si>
  <si>
    <t>0.186 (0.103, 0.285)</t>
  </si>
  <si>
    <t>0.131 (0.000, 0.398)</t>
  </si>
  <si>
    <t>0.317 (0.127, 0.568)</t>
  </si>
  <si>
    <t>0.234 (0.165, 0.303)</t>
  </si>
  <si>
    <t>0.218 (0.136, 0.218)</t>
  </si>
  <si>
    <t>0.225 (0.156, 0.294)</t>
  </si>
  <si>
    <t>0.194 (0.114, 0.194)</t>
  </si>
  <si>
    <t>0.419 (0.319, 0.519)</t>
  </si>
  <si>
    <t>Adjusted for 20 DNAm PCs</t>
  </si>
  <si>
    <t>0.344 (0.270, 0.418)</t>
  </si>
  <si>
    <t>Adjusted for 20 SNP PCs</t>
  </si>
  <si>
    <t>0.297 (0.223, 0.371)</t>
  </si>
  <si>
    <t>Adjusted for SES using deciles of SIMD</t>
  </si>
  <si>
    <t>0.348 (0.268, 0.429)</t>
  </si>
  <si>
    <t>DNAm probe</t>
  </si>
  <si>
    <t>Type</t>
  </si>
  <si>
    <t>BayesR+ PIP</t>
  </si>
  <si>
    <t>EWAS Catalogue</t>
  </si>
  <si>
    <t xml:space="preserve">Marginal </t>
  </si>
  <si>
    <t xml:space="preserve">Joint </t>
  </si>
  <si>
    <t>Trait</t>
  </si>
  <si>
    <t>n</t>
  </si>
  <si>
    <t>Pvalue</t>
  </si>
  <si>
    <t>cg07386640</t>
  </si>
  <si>
    <t>14:38760089</t>
  </si>
  <si>
    <t>Open sea</t>
  </si>
  <si>
    <t>NA</t>
  </si>
  <si>
    <t>cg09612304</t>
  </si>
  <si>
    <t>6:153588652</t>
  </si>
  <si>
    <t>Variance estimates are presented for BayesR+ (95% credible intervals; CrI) and OREML (95% confidence intervals; CI) approaches. The proportion of phenotypic variance in age-and-sex adjusted height captured by DNAm marginally, SNPs marginally and DNAm and SNPs jointly. Marginal models include genome-wide DNAm or SNPs only. Joint models fit both genome-wide DNAm and SNPs simultaneously i.e. when conditioned on one another. Variance estimates are also presented for models with adjustment for height polygenic score (PGS), DNAm principal components (PCs), genetic PCs and the Scottish Index of Multiple Deprivation (SIMD) which is a measure of socioeconomic status .</t>
  </si>
  <si>
    <t>Beta ((M value)</t>
  </si>
  <si>
    <t>CHR:POS (build GRCh37/ hg19)</t>
  </si>
  <si>
    <t>Table S2: Identification of DNAm probes associated with height in Generation Scotland</t>
  </si>
  <si>
    <t>DNAm probes with greater than 95% posterior inclusion probability (PIP) in the BayesR+ analysis. PIP reported for both marginal and joint (with SNPs) analysis. Trait associated from the EWAS catalogue (accessed 22JULY2024) are reported, along with study sample size (n), beta association coefficient and pvalue.</t>
  </si>
  <si>
    <t>References</t>
  </si>
  <si>
    <r>
      <t xml:space="preserve">Hillary </t>
    </r>
    <r>
      <rPr>
        <i/>
        <sz val="12"/>
        <color theme="1"/>
        <rFont val="Aptos Narrow"/>
        <scheme val="minor"/>
      </rPr>
      <t>et al.</t>
    </r>
    <r>
      <rPr>
        <sz val="12"/>
        <color theme="1"/>
        <rFont val="Aptos Narrow"/>
        <scheme val="minor"/>
      </rPr>
      <t xml:space="preserve"> 2023 (PMID: 1004247)</t>
    </r>
  </si>
  <si>
    <r>
      <t xml:space="preserve">Song </t>
    </r>
    <r>
      <rPr>
        <i/>
        <sz val="12"/>
        <color theme="1"/>
        <rFont val="Aptos Narrow"/>
        <scheme val="minor"/>
      </rPr>
      <t>et al.</t>
    </r>
    <r>
      <rPr>
        <sz val="12"/>
        <color theme="1"/>
        <rFont val="Aptos Narrow"/>
        <scheme val="minor"/>
      </rPr>
      <t xml:space="preserve"> 2021 (PMID: 33823916)</t>
    </r>
  </si>
  <si>
    <r>
      <t xml:space="preserve">Hillary </t>
    </r>
    <r>
      <rPr>
        <i/>
        <sz val="12"/>
        <color theme="1"/>
        <rFont val="Aptos Narrow"/>
        <scheme val="minor"/>
      </rPr>
      <t>et al.</t>
    </r>
    <r>
      <rPr>
        <sz val="12"/>
        <color theme="1"/>
        <rFont val="Aptos Narrow"/>
        <scheme val="minor"/>
      </rPr>
      <t xml:space="preserve"> 2024 (PMID: 38692281)</t>
    </r>
  </si>
  <si>
    <r>
      <t xml:space="preserve">Christiansen </t>
    </r>
    <r>
      <rPr>
        <i/>
        <sz val="12"/>
        <color theme="1"/>
        <rFont val="Aptos Narrow"/>
        <scheme val="minor"/>
      </rPr>
      <t>et al.</t>
    </r>
    <r>
      <rPr>
        <sz val="12"/>
        <color theme="1"/>
        <rFont val="Aptos Narrow"/>
        <scheme val="minor"/>
      </rPr>
      <t xml:space="preserve"> 2021 (PMID: 33593402)</t>
    </r>
  </si>
  <si>
    <r>
      <t xml:space="preserve">Gadd </t>
    </r>
    <r>
      <rPr>
        <i/>
        <sz val="12"/>
        <color theme="1"/>
        <rFont val="Aptos Narrow"/>
        <scheme val="minor"/>
      </rPr>
      <t>et al.</t>
    </r>
    <r>
      <rPr>
        <sz val="12"/>
        <color theme="1"/>
        <rFont val="Aptos Narrow"/>
        <scheme val="minor"/>
      </rPr>
      <t xml:space="preserve"> 2022 (PMID: 35945220)</t>
    </r>
  </si>
  <si>
    <t xml:space="preserve">Incident COPD </t>
  </si>
  <si>
    <t>Cancer treatment: asparaginase enzymes</t>
  </si>
  <si>
    <t>Cancer treatment: anti-metabolites</t>
  </si>
  <si>
    <t>C-reactive protein levels</t>
  </si>
  <si>
    <t>Prevalent Ischemic Heart Disease (Self-report)</t>
  </si>
  <si>
    <t>Smoking</t>
  </si>
  <si>
    <t xml:space="preserve">Prevalent COPD (Self-report) </t>
  </si>
  <si>
    <t>Incident Lung Cancer</t>
  </si>
  <si>
    <t>CCL14 protein levels (SeqId = 2900-53)</t>
  </si>
  <si>
    <t>Models</t>
  </si>
  <si>
    <t>DNAm Beta (cm)</t>
  </si>
  <si>
    <t>DNAm Pvalue</t>
  </si>
  <si>
    <t>Comparison</t>
  </si>
  <si>
    <t>LBC1936</t>
  </si>
  <si>
    <t>MPS</t>
  </si>
  <si>
    <t xml:space="preserve">Base </t>
  </si>
  <si>
    <t>GS PGS + MPS</t>
  </si>
  <si>
    <t>GS PGS</t>
  </si>
  <si>
    <t>GIANT PGS + MPS</t>
  </si>
  <si>
    <t>GIANT PGS</t>
  </si>
  <si>
    <t>Health and Lifestyle Factors + MPS</t>
  </si>
  <si>
    <t>Health and Lifestyle Factors</t>
  </si>
  <si>
    <t>Health and Lifestyle Factors + GIANT PGS + MPS</t>
  </si>
  <si>
    <t>LBC1921</t>
  </si>
  <si>
    <t>R2</t>
  </si>
  <si>
    <t>Reduced R2</t>
  </si>
  <si>
    <t>Incremental R2</t>
  </si>
  <si>
    <t>Time Point</t>
  </si>
  <si>
    <t>Correlation of MPS and height (95% CI)</t>
  </si>
  <si>
    <t>Age 7</t>
  </si>
  <si>
    <t>0.21 (0.146, 0.27)</t>
  </si>
  <si>
    <t>Age 9</t>
  </si>
  <si>
    <t>0.17 (0.07, 0.27)</t>
  </si>
  <si>
    <t>Age 15-17</t>
  </si>
  <si>
    <t>0.15 (0.11, 0.19)</t>
  </si>
  <si>
    <t>Age 24</t>
  </si>
  <si>
    <t>0.23 (0.16, 0.29)</t>
  </si>
  <si>
    <t>Parental generation (Mothers and Fathers)</t>
  </si>
  <si>
    <t>0.14 (0.09, 0.20)</t>
  </si>
  <si>
    <t xml:space="preserve">R2  </t>
  </si>
  <si>
    <t>Reduced R2 (without MPS)</t>
  </si>
  <si>
    <t>Table S4: Prediction accuracy of MPS for height in ALSPAC for each time point</t>
  </si>
  <si>
    <t>Presented is the correlation of the MPS and measured height and the prediction accuracy (incremental R2) of the MPS. Incremental R2 is calculated as the difference between the adjusted R2 of the full model (regression of height on MPS adjusted for sex and age, where required) and the reduced model (without the MPS).</t>
  </si>
  <si>
    <t>Change in prediction accuracy (adjusted R2) with the addition of the DNAm predictor for height measured in LBC1936 across five models (3 models for LBC1921). Performance of the different age- and sex-adjusted prediction models with (R2) and without the inclusion of the DNAm predictor for height (Reduced R2).</t>
  </si>
  <si>
    <t>Marginal Association with Height</t>
  </si>
  <si>
    <t>Marginal Association with MPS</t>
  </si>
  <si>
    <t>Health and Lifestyle factors</t>
  </si>
  <si>
    <t>Effect</t>
  </si>
  <si>
    <t>SE</t>
  </si>
  <si>
    <t>BMI</t>
  </si>
  <si>
    <t>Alcohol consumption</t>
  </si>
  <si>
    <t>Depression score</t>
  </si>
  <si>
    <t>Protein intake</t>
  </si>
  <si>
    <t>Physical activity</t>
  </si>
  <si>
    <t xml:space="preserve">Self-reported smoking: current smoker </t>
  </si>
  <si>
    <t>Self-reported smoking: ex-smoker</t>
  </si>
  <si>
    <t>Self-reported smoking: never smoker</t>
  </si>
  <si>
    <t xml:space="preserve">High blood pressure </t>
  </si>
  <si>
    <t xml:space="preserve">Osteoporosis </t>
  </si>
  <si>
    <t>Deprivation index</t>
  </si>
  <si>
    <t>Education</t>
  </si>
  <si>
    <t xml:space="preserve">Father's job class </t>
  </si>
  <si>
    <t>Social class</t>
  </si>
  <si>
    <t xml:space="preserve">6m walk time </t>
  </si>
  <si>
    <t>Lung function traits</t>
  </si>
  <si>
    <t>PEF</t>
  </si>
  <si>
    <t>FEV</t>
  </si>
  <si>
    <t>FVC</t>
  </si>
  <si>
    <t>FER</t>
  </si>
  <si>
    <t>Height proxy traits</t>
  </si>
  <si>
    <t>Demi-span</t>
  </si>
  <si>
    <t>Head circumference</t>
  </si>
  <si>
    <t xml:space="preserve">Grip strength </t>
  </si>
  <si>
    <t>3.60x10-124</t>
  </si>
  <si>
    <t>8.60x10-4</t>
  </si>
  <si>
    <t>7.90x10-13</t>
  </si>
  <si>
    <t>1.70x10-1</t>
  </si>
  <si>
    <t>3.70x10-18</t>
  </si>
  <si>
    <t>2.80x10-1</t>
  </si>
  <si>
    <t>Table S5: Marginal association of health and lifestyle, lung function and height proxy traits with height and MPS in the LBC1936</t>
  </si>
  <si>
    <t>All models were adjusted for age and sex. Each trait has been mean centred and variance unit scaled.</t>
  </si>
  <si>
    <t xml:space="preserve">Table S6: Association between the MPS and DNAm predicted cell type proportions in the LBC1936 and LBC1921. </t>
  </si>
  <si>
    <t>Bcell</t>
  </si>
  <si>
    <t>-0.11 (0.79)</t>
  </si>
  <si>
    <t>-0.09 (0.85)</t>
  </si>
  <si>
    <t>CD4T</t>
  </si>
  <si>
    <t>-0.08 (0.85)</t>
  </si>
  <si>
    <t>-0.03 (0.95)</t>
  </si>
  <si>
    <t>CD8T</t>
  </si>
  <si>
    <t>-0.09 (0.84)</t>
  </si>
  <si>
    <t>-0.04 (0.93)</t>
  </si>
  <si>
    <t>Eos</t>
  </si>
  <si>
    <t>-0.11 (0.83)</t>
  </si>
  <si>
    <t>-0.06 (0.91)</t>
  </si>
  <si>
    <t>Mono</t>
  </si>
  <si>
    <t>-0.27 (0.52)</t>
  </si>
  <si>
    <t>-0.26 (0.54)</t>
  </si>
  <si>
    <t>Neu</t>
  </si>
  <si>
    <t>-0.15 (0.74)</t>
  </si>
  <si>
    <t>-0.1 (0.83)</t>
  </si>
  <si>
    <t>NK</t>
  </si>
  <si>
    <t>-0.16 (0.69)</t>
  </si>
  <si>
    <t>Cell Type</t>
  </si>
  <si>
    <t>Presented are the coefficients from regressing the MPS on age, sex and cell type proportions. We also present the associations between height and cell type proportions for comparison (adjusted for age and sex). Cell type proportions were estimated using the algorithm proposed by Houseman et al.</t>
  </si>
  <si>
    <t>Association with MPS in LBC1936 (SE)</t>
  </si>
  <si>
    <t>Association with MPS in LBC1921 (SE)</t>
  </si>
  <si>
    <t>Mean</t>
  </si>
  <si>
    <t>Units of alcohol consumed per week (Alcohol consumption)</t>
  </si>
  <si>
    <t>Hospital Anxiety and Depression Scale (Depression score)</t>
  </si>
  <si>
    <t>Daily protein intake from a food frequency questionnaire (Protein intake)</t>
  </si>
  <si>
    <t>Level of physical activity (Physical activity)</t>
  </si>
  <si>
    <t>97 (11.9%)</t>
  </si>
  <si>
    <t>365 (44.7%)</t>
  </si>
  <si>
    <t>399 (48.9%)</t>
  </si>
  <si>
    <t>High blood pressure (self-reported)</t>
  </si>
  <si>
    <t>354 (41.1%)</t>
  </si>
  <si>
    <t>Osteoporosis (self-reported)</t>
  </si>
  <si>
    <t>21 (3.7%)</t>
  </si>
  <si>
    <t>SIMD Deprivation Index (Deprivation index)</t>
  </si>
  <si>
    <t>Number of years in full time education (Education)</t>
  </si>
  <si>
    <t>Father's job class (numeric; 1-5)</t>
  </si>
  <si>
    <t>HMSO social class (Social class)</t>
  </si>
  <si>
    <t>6 metre walk time (seconds)</t>
  </si>
  <si>
    <t>Peak expiratory flow (PEF)</t>
  </si>
  <si>
    <t>Forced expiratory volume (FEV)</t>
  </si>
  <si>
    <t>Forced vital capacity (FVC)</t>
  </si>
  <si>
    <t>Forced expiratory rate (FER)</t>
  </si>
  <si>
    <t>Grip strength (kg)</t>
  </si>
  <si>
    <t>Body-mass index (BMI, kg/m2)</t>
  </si>
  <si>
    <t>SD</t>
  </si>
  <si>
    <t>Table S7: Demographic health and lifestyle phenotypes in the LBC1936</t>
  </si>
  <si>
    <t>Full Model (all health and lifestyle factors)</t>
  </si>
  <si>
    <t>Full Model + MPS</t>
  </si>
  <si>
    <t>Self-reported smoking: Never smoker</t>
  </si>
  <si>
    <t>Table S8: Joint association of health and lifestyle with height, with and without adjustment for MPS in the LBC1936</t>
  </si>
  <si>
    <t>Joint model was also adjusted for age and se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Aptos Narrow"/>
      <family val="2"/>
      <scheme val="minor"/>
    </font>
    <font>
      <sz val="11"/>
      <color theme="1"/>
      <name val="Arial"/>
      <family val="2"/>
    </font>
    <font>
      <b/>
      <sz val="12"/>
      <color theme="1"/>
      <name val="Aptos Narrow"/>
      <scheme val="minor"/>
    </font>
    <font>
      <sz val="12"/>
      <color theme="1"/>
      <name val="Aptos"/>
    </font>
    <font>
      <b/>
      <sz val="12"/>
      <color theme="1"/>
      <name val="Aptos"/>
    </font>
    <font>
      <b/>
      <sz val="12"/>
      <color theme="1"/>
      <name val="Calibri"/>
      <family val="2"/>
    </font>
    <font>
      <sz val="12"/>
      <color theme="1"/>
      <name val="Calibri"/>
      <family val="2"/>
    </font>
    <font>
      <sz val="12"/>
      <color rgb="FF0E2841"/>
      <name val="Aptos"/>
    </font>
    <font>
      <sz val="12"/>
      <color theme="1"/>
      <name val="Aptos Narrow"/>
      <scheme val="minor"/>
    </font>
    <font>
      <sz val="12"/>
      <name val="Aptos"/>
    </font>
    <font>
      <b/>
      <sz val="12"/>
      <name val="Aptos"/>
    </font>
    <font>
      <i/>
      <sz val="12"/>
      <color theme="1"/>
      <name val="Aptos Narrow"/>
      <scheme val="minor"/>
    </font>
    <font>
      <sz val="12"/>
      <name val="Aptos Narrow"/>
      <family val="2"/>
      <scheme val="minor"/>
    </font>
    <font>
      <b/>
      <sz val="12"/>
      <color rgb="FF0E2841"/>
      <name val="Aptos"/>
    </font>
  </fonts>
  <fills count="2">
    <fill>
      <patternFill patternType="none"/>
    </fill>
    <fill>
      <patternFill patternType="gray125"/>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97">
    <xf numFmtId="0" fontId="0" fillId="0" borderId="0" xfId="0"/>
    <xf numFmtId="0" fontId="1" fillId="0" borderId="0" xfId="0" applyFont="1" applyAlignment="1">
      <alignment vertical="center"/>
    </xf>
    <xf numFmtId="0" fontId="2" fillId="0" borderId="0" xfId="0" applyFont="1"/>
    <xf numFmtId="0" fontId="3" fillId="0" borderId="0" xfId="0" applyFont="1" applyBorder="1" applyAlignment="1">
      <alignment vertical="center"/>
    </xf>
    <xf numFmtId="0" fontId="3" fillId="0" borderId="0" xfId="0" applyFont="1" applyBorder="1" applyAlignment="1">
      <alignment horizontal="right" vertical="center"/>
    </xf>
    <xf numFmtId="0" fontId="3" fillId="0" borderId="6" xfId="0" applyFont="1" applyBorder="1" applyAlignment="1">
      <alignment vertical="center"/>
    </xf>
    <xf numFmtId="0" fontId="3" fillId="0" borderId="6" xfId="0" applyFont="1" applyBorder="1" applyAlignment="1">
      <alignment horizontal="right" vertical="center"/>
    </xf>
    <xf numFmtId="0" fontId="6" fillId="0" borderId="8" xfId="0" applyFont="1" applyBorder="1" applyAlignment="1">
      <alignment vertical="center"/>
    </xf>
    <xf numFmtId="0" fontId="6" fillId="0" borderId="8" xfId="0" applyFont="1" applyBorder="1" applyAlignment="1">
      <alignment horizontal="right" vertical="center"/>
    </xf>
    <xf numFmtId="0" fontId="6" fillId="0" borderId="9" xfId="0" applyFont="1" applyBorder="1" applyAlignment="1">
      <alignment vertical="center"/>
    </xf>
    <xf numFmtId="0" fontId="4" fillId="0" borderId="11" xfId="0" applyFont="1" applyBorder="1" applyAlignment="1">
      <alignment vertical="center"/>
    </xf>
    <xf numFmtId="0" fontId="4" fillId="0" borderId="12" xfId="0" applyFont="1" applyBorder="1" applyAlignment="1">
      <alignment vertical="center"/>
    </xf>
    <xf numFmtId="0" fontId="3" fillId="0" borderId="13" xfId="0" applyFont="1" applyBorder="1" applyAlignment="1">
      <alignment vertical="center" wrapText="1"/>
    </xf>
    <xf numFmtId="0" fontId="3" fillId="0" borderId="14" xfId="0" applyFont="1" applyBorder="1" applyAlignment="1">
      <alignment vertical="center" wrapText="1"/>
    </xf>
    <xf numFmtId="0" fontId="4" fillId="0" borderId="14" xfId="0" applyFont="1" applyBorder="1" applyAlignment="1">
      <alignment vertical="center" wrapText="1"/>
    </xf>
    <xf numFmtId="0" fontId="3" fillId="0" borderId="13" xfId="0" applyFont="1" applyBorder="1" applyAlignment="1">
      <alignment vertical="center"/>
    </xf>
    <xf numFmtId="0" fontId="3" fillId="0" borderId="14" xfId="0" applyFont="1" applyBorder="1" applyAlignment="1">
      <alignment vertical="center"/>
    </xf>
    <xf numFmtId="0" fontId="4" fillId="0" borderId="10" xfId="0" applyFont="1" applyBorder="1" applyAlignment="1">
      <alignment vertical="center" wrapText="1"/>
    </xf>
    <xf numFmtId="0" fontId="4" fillId="0" borderId="11" xfId="0" applyFont="1" applyBorder="1" applyAlignment="1">
      <alignment vertical="center" wrapText="1"/>
    </xf>
    <xf numFmtId="0" fontId="4" fillId="0" borderId="12" xfId="0" applyFont="1" applyBorder="1" applyAlignment="1">
      <alignment vertical="center" wrapText="1"/>
    </xf>
    <xf numFmtId="0" fontId="5" fillId="0" borderId="10" xfId="0" applyFont="1" applyBorder="1" applyAlignment="1">
      <alignment vertical="center" wrapText="1"/>
    </xf>
    <xf numFmtId="0" fontId="5" fillId="0" borderId="11" xfId="0" applyFont="1" applyBorder="1" applyAlignment="1">
      <alignment vertical="center" wrapText="1"/>
    </xf>
    <xf numFmtId="0" fontId="5" fillId="0" borderId="12" xfId="0" applyFont="1" applyBorder="1" applyAlignment="1">
      <alignment vertical="center" wrapText="1"/>
    </xf>
    <xf numFmtId="0" fontId="6" fillId="0" borderId="1" xfId="0" applyFont="1" applyBorder="1" applyAlignment="1">
      <alignment vertical="center" wrapText="1"/>
    </xf>
    <xf numFmtId="0" fontId="6" fillId="0" borderId="1" xfId="0" applyFont="1" applyBorder="1" applyAlignment="1">
      <alignment vertical="center"/>
    </xf>
    <xf numFmtId="0" fontId="4" fillId="0" borderId="1" xfId="0" applyFont="1" applyBorder="1" applyAlignment="1">
      <alignment vertical="center" wrapText="1"/>
    </xf>
    <xf numFmtId="0" fontId="7" fillId="0" borderId="8" xfId="0" applyFont="1" applyBorder="1" applyAlignment="1">
      <alignment horizontal="left" vertical="center" wrapText="1"/>
    </xf>
    <xf numFmtId="0" fontId="2" fillId="0" borderId="2" xfId="0" applyFont="1" applyBorder="1"/>
    <xf numFmtId="0" fontId="2" fillId="0" borderId="3" xfId="0" applyFont="1" applyBorder="1"/>
    <xf numFmtId="0" fontId="2" fillId="0" borderId="4" xfId="0" applyFont="1" applyBorder="1"/>
    <xf numFmtId="0" fontId="2" fillId="0" borderId="5" xfId="0" applyFont="1" applyBorder="1"/>
    <xf numFmtId="0" fontId="2" fillId="0" borderId="0" xfId="0" applyFont="1" applyBorder="1"/>
    <xf numFmtId="0" fontId="2" fillId="0" borderId="6" xfId="0" applyFont="1" applyBorder="1"/>
    <xf numFmtId="0" fontId="0" fillId="0" borderId="5" xfId="0" applyBorder="1"/>
    <xf numFmtId="0" fontId="0" fillId="0" borderId="0" xfId="0" applyBorder="1"/>
    <xf numFmtId="0" fontId="0" fillId="0" borderId="6" xfId="0" applyBorder="1"/>
    <xf numFmtId="0" fontId="0" fillId="0" borderId="7" xfId="0" applyBorder="1"/>
    <xf numFmtId="0" fontId="0" fillId="0" borderId="8" xfId="0" applyBorder="1"/>
    <xf numFmtId="0" fontId="0" fillId="0" borderId="9" xfId="0" applyBorder="1"/>
    <xf numFmtId="0" fontId="2" fillId="0" borderId="10" xfId="0" applyFont="1" applyBorder="1"/>
    <xf numFmtId="0" fontId="2" fillId="0" borderId="11" xfId="0" applyFont="1" applyBorder="1"/>
    <xf numFmtId="0" fontId="2" fillId="0" borderId="12" xfId="0" applyFont="1" applyBorder="1"/>
    <xf numFmtId="0" fontId="8" fillId="0" borderId="0" xfId="0" applyFont="1"/>
    <xf numFmtId="0" fontId="8" fillId="0" borderId="6" xfId="0" applyFont="1" applyBorder="1"/>
    <xf numFmtId="0" fontId="8" fillId="0" borderId="9" xfId="0" applyFont="1" applyBorder="1"/>
    <xf numFmtId="0" fontId="9" fillId="0" borderId="8" xfId="0" applyFont="1" applyBorder="1" applyAlignment="1">
      <alignment horizontal="left" vertical="center" wrapText="1"/>
    </xf>
    <xf numFmtId="0" fontId="4" fillId="0" borderId="0" xfId="0" applyFont="1" applyAlignment="1">
      <alignment horizontal="left" vertical="center"/>
    </xf>
    <xf numFmtId="0" fontId="4" fillId="0" borderId="2" xfId="0" applyFont="1" applyBorder="1" applyAlignment="1">
      <alignment horizontal="center"/>
    </xf>
    <xf numFmtId="0" fontId="4" fillId="0" borderId="4" xfId="0" applyFont="1" applyBorder="1" applyAlignment="1">
      <alignment horizontal="center"/>
    </xf>
    <xf numFmtId="0" fontId="4" fillId="0" borderId="13" xfId="0" applyFont="1" applyBorder="1" applyAlignment="1">
      <alignment horizontal="center"/>
    </xf>
    <xf numFmtId="0" fontId="4" fillId="0" borderId="10" xfId="0" applyFont="1" applyBorder="1" applyAlignment="1">
      <alignment horizontal="center"/>
    </xf>
    <xf numFmtId="0" fontId="4" fillId="0" borderId="12" xfId="0" applyFont="1" applyBorder="1" applyAlignment="1">
      <alignment horizontal="center"/>
    </xf>
    <xf numFmtId="0" fontId="4" fillId="0" borderId="11" xfId="0" applyFont="1" applyBorder="1" applyAlignment="1">
      <alignment horizontal="center"/>
    </xf>
    <xf numFmtId="0" fontId="4" fillId="0" borderId="7" xfId="0" applyFont="1" applyBorder="1" applyAlignment="1">
      <alignment horizontal="center"/>
    </xf>
    <xf numFmtId="0" fontId="4" fillId="0" borderId="9" xfId="0" applyFont="1" applyBorder="1" applyAlignment="1">
      <alignment horizontal="center"/>
    </xf>
    <xf numFmtId="0" fontId="4" fillId="0" borderId="15" xfId="0" applyFont="1" applyBorder="1" applyAlignment="1">
      <alignment horizontal="center"/>
    </xf>
    <xf numFmtId="0" fontId="4" fillId="0" borderId="10" xfId="0" applyFont="1" applyBorder="1"/>
    <xf numFmtId="0" fontId="4" fillId="0" borderId="12" xfId="0" applyFont="1" applyBorder="1"/>
    <xf numFmtId="0" fontId="4" fillId="0" borderId="11" xfId="0" applyFont="1" applyBorder="1"/>
    <xf numFmtId="0" fontId="3" fillId="0" borderId="5" xfId="0" applyFont="1" applyBorder="1"/>
    <xf numFmtId="0" fontId="3" fillId="0" borderId="0" xfId="0" applyFont="1" applyBorder="1"/>
    <xf numFmtId="0" fontId="3" fillId="0" borderId="6" xfId="0" applyFont="1" applyBorder="1"/>
    <xf numFmtId="0" fontId="3" fillId="0" borderId="7" xfId="0" applyFont="1" applyBorder="1"/>
    <xf numFmtId="0" fontId="3" fillId="0" borderId="8" xfId="0" applyFont="1" applyBorder="1"/>
    <xf numFmtId="0" fontId="3" fillId="0" borderId="9" xfId="0" applyFont="1" applyBorder="1"/>
    <xf numFmtId="0" fontId="10" fillId="0" borderId="0" xfId="0" applyFont="1" applyAlignment="1">
      <alignment horizontal="left" vertical="center"/>
    </xf>
    <xf numFmtId="0" fontId="4" fillId="0" borderId="3" xfId="0" applyFont="1" applyBorder="1" applyAlignment="1">
      <alignment horizontal="center"/>
    </xf>
    <xf numFmtId="0" fontId="4" fillId="0" borderId="12" xfId="0" applyFont="1" applyFill="1" applyBorder="1"/>
    <xf numFmtId="0" fontId="2" fillId="0" borderId="7" xfId="0" applyFont="1" applyBorder="1"/>
    <xf numFmtId="0" fontId="0" fillId="0" borderId="3" xfId="0" applyBorder="1"/>
    <xf numFmtId="0" fontId="0" fillId="0" borderId="4" xfId="0" applyBorder="1"/>
    <xf numFmtId="11" fontId="3" fillId="0" borderId="0" xfId="0" applyNumberFormat="1" applyFont="1" applyBorder="1"/>
    <xf numFmtId="11" fontId="3" fillId="0" borderId="8" xfId="0" applyNumberFormat="1" applyFont="1" applyBorder="1"/>
    <xf numFmtId="11" fontId="0" fillId="0" borderId="0" xfId="0" applyNumberFormat="1" applyBorder="1"/>
    <xf numFmtId="0" fontId="0" fillId="0" borderId="8" xfId="0" applyBorder="1" applyAlignment="1">
      <alignment horizontal="left" vertical="center" wrapText="1"/>
    </xf>
    <xf numFmtId="0" fontId="3" fillId="0" borderId="8" xfId="0" applyFont="1" applyBorder="1" applyAlignment="1">
      <alignment horizontal="left" vertical="center" wrapText="1"/>
    </xf>
    <xf numFmtId="0" fontId="2" fillId="0" borderId="0" xfId="0" applyFont="1" applyAlignment="1">
      <alignment horizontal="left" vertical="center" wrapText="1"/>
    </xf>
    <xf numFmtId="0" fontId="13" fillId="0" borderId="0" xfId="0" applyFont="1" applyAlignment="1">
      <alignment horizontal="left" vertical="center"/>
    </xf>
    <xf numFmtId="0" fontId="12" fillId="0" borderId="2" xfId="0" applyFont="1" applyBorder="1"/>
    <xf numFmtId="0" fontId="12" fillId="0" borderId="3" xfId="0" applyFont="1" applyBorder="1"/>
    <xf numFmtId="0" fontId="12" fillId="0" borderId="4" xfId="0" applyFont="1" applyBorder="1"/>
    <xf numFmtId="0" fontId="12" fillId="0" borderId="5" xfId="0" applyFont="1" applyBorder="1"/>
    <xf numFmtId="0" fontId="12" fillId="0" borderId="0" xfId="0" applyFont="1" applyBorder="1"/>
    <xf numFmtId="0" fontId="12" fillId="0" borderId="6" xfId="0" applyFont="1" applyBorder="1"/>
    <xf numFmtId="0" fontId="12" fillId="0" borderId="7" xfId="0" applyFont="1" applyBorder="1"/>
    <xf numFmtId="0" fontId="12" fillId="0" borderId="8" xfId="0" applyFont="1" applyBorder="1"/>
    <xf numFmtId="0" fontId="12" fillId="0" borderId="9" xfId="0" applyFont="1" applyBorder="1"/>
    <xf numFmtId="0" fontId="0" fillId="0" borderId="2" xfId="0" applyBorder="1"/>
    <xf numFmtId="11" fontId="0" fillId="0" borderId="6" xfId="0" applyNumberFormat="1" applyBorder="1"/>
    <xf numFmtId="11" fontId="0" fillId="0" borderId="8" xfId="0" applyNumberFormat="1" applyBorder="1"/>
    <xf numFmtId="11" fontId="0" fillId="0" borderId="9" xfId="0" applyNumberFormat="1" applyBorder="1"/>
    <xf numFmtId="0" fontId="0" fillId="0" borderId="10" xfId="0" applyBorder="1"/>
    <xf numFmtId="0" fontId="2" fillId="0" borderId="0" xfId="0" applyFont="1" applyAlignment="1">
      <alignment horizontal="left" wrapText="1"/>
    </xf>
    <xf numFmtId="0" fontId="4" fillId="0" borderId="0" xfId="0" applyFont="1" applyAlignment="1">
      <alignment horizontal="left" vertical="center" wrapText="1"/>
    </xf>
    <xf numFmtId="0" fontId="3" fillId="0" borderId="0" xfId="0" applyFont="1" applyAlignment="1">
      <alignment horizontal="left" vertical="center" wrapText="1"/>
    </xf>
    <xf numFmtId="0" fontId="4" fillId="0" borderId="10" xfId="0" applyFont="1" applyBorder="1" applyAlignment="1">
      <alignment vertical="center"/>
    </xf>
    <xf numFmtId="0" fontId="0" fillId="0" borderId="8" xfId="0"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CD8CEB-1D0F-2649-B3D6-A531FDAD1739}">
  <dimension ref="A1:B9"/>
  <sheetViews>
    <sheetView tabSelected="1" workbookViewId="0">
      <selection activeCell="B18" sqref="B18"/>
    </sheetView>
  </sheetViews>
  <sheetFormatPr baseColWidth="10" defaultRowHeight="16" x14ac:dyDescent="0.2"/>
  <cols>
    <col min="1" max="1" width="23.1640625" bestFit="1" customWidth="1"/>
    <col min="2" max="2" width="100.6640625" bestFit="1" customWidth="1"/>
  </cols>
  <sheetData>
    <row r="1" spans="1:2" x14ac:dyDescent="0.2">
      <c r="A1" s="2" t="s">
        <v>1</v>
      </c>
      <c r="B1" s="2" t="s">
        <v>0</v>
      </c>
    </row>
    <row r="2" spans="1:2" x14ac:dyDescent="0.2">
      <c r="A2" s="1" t="s">
        <v>4</v>
      </c>
      <c r="B2" t="s">
        <v>5</v>
      </c>
    </row>
    <row r="3" spans="1:2" x14ac:dyDescent="0.2">
      <c r="A3" s="1" t="s">
        <v>6</v>
      </c>
      <c r="B3" t="s">
        <v>7</v>
      </c>
    </row>
    <row r="4" spans="1:2" x14ac:dyDescent="0.2">
      <c r="A4" s="1" t="s">
        <v>8</v>
      </c>
      <c r="B4" t="s">
        <v>9</v>
      </c>
    </row>
    <row r="5" spans="1:2" x14ac:dyDescent="0.2">
      <c r="A5" s="1" t="s">
        <v>10</v>
      </c>
      <c r="B5" t="s">
        <v>11</v>
      </c>
    </row>
    <row r="6" spans="1:2" x14ac:dyDescent="0.2">
      <c r="A6" s="1" t="s">
        <v>12</v>
      </c>
      <c r="B6" t="s">
        <v>13</v>
      </c>
    </row>
    <row r="7" spans="1:2" x14ac:dyDescent="0.2">
      <c r="A7" s="1" t="s">
        <v>14</v>
      </c>
      <c r="B7" t="s">
        <v>15</v>
      </c>
    </row>
    <row r="8" spans="1:2" x14ac:dyDescent="0.2">
      <c r="A8" s="1" t="s">
        <v>16</v>
      </c>
      <c r="B8" t="s">
        <v>17</v>
      </c>
    </row>
    <row r="9" spans="1:2" x14ac:dyDescent="0.2">
      <c r="A9" s="1" t="s">
        <v>18</v>
      </c>
      <c r="B9" t="s">
        <v>1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0AB3AF-5F95-C442-AB4C-7D3F2994D990}">
  <dimension ref="A1:E32"/>
  <sheetViews>
    <sheetView topLeftCell="A6" workbookViewId="0">
      <selection activeCell="A19" sqref="A19:E19"/>
    </sheetView>
  </sheetViews>
  <sheetFormatPr baseColWidth="10" defaultRowHeight="16" x14ac:dyDescent="0.2"/>
  <cols>
    <col min="1" max="1" width="19.6640625" customWidth="1"/>
    <col min="2" max="2" width="22.5" customWidth="1"/>
    <col min="3" max="3" width="28.83203125" bestFit="1" customWidth="1"/>
    <col min="4" max="4" width="30.33203125" bestFit="1" customWidth="1"/>
    <col min="5" max="5" width="27.6640625" bestFit="1" customWidth="1"/>
  </cols>
  <sheetData>
    <row r="1" spans="1:5" ht="35" customHeight="1" x14ac:dyDescent="0.2">
      <c r="A1" s="46" t="s">
        <v>2</v>
      </c>
      <c r="B1" s="46"/>
      <c r="C1" s="46"/>
      <c r="D1" s="46"/>
      <c r="E1" s="46"/>
    </row>
    <row r="2" spans="1:5" ht="100" customHeight="1" x14ac:dyDescent="0.2">
      <c r="A2" s="26" t="s">
        <v>84</v>
      </c>
      <c r="B2" s="26"/>
      <c r="C2" s="26"/>
      <c r="D2" s="26"/>
      <c r="E2" s="26"/>
    </row>
    <row r="3" spans="1:5" ht="17" x14ac:dyDescent="0.2">
      <c r="A3" s="25" t="s">
        <v>20</v>
      </c>
      <c r="B3" s="25" t="s">
        <v>21</v>
      </c>
      <c r="C3" s="10" t="s">
        <v>22</v>
      </c>
      <c r="D3" s="10" t="s">
        <v>23</v>
      </c>
      <c r="E3" s="11" t="s">
        <v>24</v>
      </c>
    </row>
    <row r="4" spans="1:5" ht="17" x14ac:dyDescent="0.2">
      <c r="A4" s="12" t="s">
        <v>25</v>
      </c>
      <c r="B4" s="15" t="s">
        <v>26</v>
      </c>
      <c r="C4" s="4" t="s">
        <v>27</v>
      </c>
      <c r="D4" s="3"/>
      <c r="E4" s="5"/>
    </row>
    <row r="5" spans="1:5" x14ac:dyDescent="0.2">
      <c r="A5" s="13"/>
      <c r="B5" s="16" t="s">
        <v>28</v>
      </c>
      <c r="C5" s="3"/>
      <c r="D5" s="4" t="s">
        <v>29</v>
      </c>
      <c r="E5" s="5"/>
    </row>
    <row r="6" spans="1:5" x14ac:dyDescent="0.2">
      <c r="A6" s="13"/>
      <c r="B6" s="16" t="s">
        <v>30</v>
      </c>
      <c r="C6" s="4" t="s">
        <v>31</v>
      </c>
      <c r="D6" s="4" t="s">
        <v>32</v>
      </c>
      <c r="E6" s="6" t="s">
        <v>33</v>
      </c>
    </row>
    <row r="7" spans="1:5" x14ac:dyDescent="0.2">
      <c r="A7" s="13"/>
      <c r="B7" s="16"/>
      <c r="C7" s="4"/>
      <c r="D7" s="4"/>
      <c r="E7" s="6"/>
    </row>
    <row r="8" spans="1:5" ht="17" x14ac:dyDescent="0.2">
      <c r="A8" s="13" t="s">
        <v>34</v>
      </c>
      <c r="B8" s="16" t="s">
        <v>26</v>
      </c>
      <c r="C8" s="4" t="s">
        <v>35</v>
      </c>
      <c r="D8" s="4"/>
      <c r="E8" s="6"/>
    </row>
    <row r="9" spans="1:5" x14ac:dyDescent="0.2">
      <c r="A9" s="14"/>
      <c r="B9" s="16" t="s">
        <v>28</v>
      </c>
      <c r="C9" s="4"/>
      <c r="D9" s="4" t="s">
        <v>36</v>
      </c>
      <c r="E9" s="6"/>
    </row>
    <row r="10" spans="1:5" x14ac:dyDescent="0.2">
      <c r="A10" s="14"/>
      <c r="B10" s="16" t="s">
        <v>30</v>
      </c>
      <c r="C10" s="4" t="s">
        <v>37</v>
      </c>
      <c r="D10" s="4" t="s">
        <v>38</v>
      </c>
      <c r="E10" s="6" t="s">
        <v>39</v>
      </c>
    </row>
    <row r="11" spans="1:5" x14ac:dyDescent="0.2">
      <c r="A11" s="17" t="s">
        <v>40</v>
      </c>
      <c r="B11" s="18"/>
      <c r="C11" s="18"/>
      <c r="D11" s="18"/>
      <c r="E11" s="19"/>
    </row>
    <row r="12" spans="1:5" ht="17" x14ac:dyDescent="0.2">
      <c r="A12" s="12" t="s">
        <v>25</v>
      </c>
      <c r="B12" s="15" t="s">
        <v>26</v>
      </c>
      <c r="C12" s="4" t="s">
        <v>41</v>
      </c>
      <c r="D12" s="3"/>
      <c r="E12" s="5"/>
    </row>
    <row r="13" spans="1:5" x14ac:dyDescent="0.2">
      <c r="A13" s="13"/>
      <c r="B13" s="16" t="s">
        <v>28</v>
      </c>
      <c r="C13" s="3"/>
      <c r="D13" s="4" t="s">
        <v>42</v>
      </c>
      <c r="E13" s="5"/>
    </row>
    <row r="14" spans="1:5" x14ac:dyDescent="0.2">
      <c r="A14" s="13"/>
      <c r="B14" s="16" t="s">
        <v>30</v>
      </c>
      <c r="C14" s="4" t="s">
        <v>43</v>
      </c>
      <c r="D14" s="4" t="s">
        <v>44</v>
      </c>
      <c r="E14" s="6" t="s">
        <v>45</v>
      </c>
    </row>
    <row r="15" spans="1:5" x14ac:dyDescent="0.2">
      <c r="A15" s="13"/>
      <c r="B15" s="16"/>
      <c r="C15" s="3"/>
      <c r="D15" s="3"/>
      <c r="E15" s="5"/>
    </row>
    <row r="16" spans="1:5" ht="17" x14ac:dyDescent="0.2">
      <c r="A16" s="13" t="s">
        <v>46</v>
      </c>
      <c r="B16" s="16" t="s">
        <v>26</v>
      </c>
      <c r="C16" s="4" t="s">
        <v>47</v>
      </c>
      <c r="D16" s="4"/>
      <c r="E16" s="6"/>
    </row>
    <row r="17" spans="1:5" x14ac:dyDescent="0.2">
      <c r="A17" s="14"/>
      <c r="B17" s="16" t="s">
        <v>28</v>
      </c>
      <c r="C17" s="4"/>
      <c r="D17" s="4" t="s">
        <v>48</v>
      </c>
      <c r="E17" s="6"/>
    </row>
    <row r="18" spans="1:5" x14ac:dyDescent="0.2">
      <c r="A18" s="14"/>
      <c r="B18" s="16" t="s">
        <v>30</v>
      </c>
      <c r="C18" s="4" t="s">
        <v>49</v>
      </c>
      <c r="D18" s="4" t="s">
        <v>50</v>
      </c>
      <c r="E18" s="6" t="s">
        <v>51</v>
      </c>
    </row>
    <row r="19" spans="1:5" x14ac:dyDescent="0.2">
      <c r="A19" s="17" t="s">
        <v>52</v>
      </c>
      <c r="B19" s="18"/>
      <c r="C19" s="18"/>
      <c r="D19" s="18"/>
      <c r="E19" s="19"/>
    </row>
    <row r="20" spans="1:5" ht="17" x14ac:dyDescent="0.2">
      <c r="A20" s="12" t="s">
        <v>25</v>
      </c>
      <c r="B20" s="15" t="s">
        <v>26</v>
      </c>
      <c r="C20" s="4" t="s">
        <v>53</v>
      </c>
      <c r="D20" s="3"/>
      <c r="E20" s="5"/>
    </row>
    <row r="21" spans="1:5" x14ac:dyDescent="0.2">
      <c r="A21" s="13"/>
      <c r="B21" s="16" t="s">
        <v>28</v>
      </c>
      <c r="C21" s="3"/>
      <c r="D21" s="4" t="s">
        <v>54</v>
      </c>
      <c r="E21" s="5"/>
    </row>
    <row r="22" spans="1:5" x14ac:dyDescent="0.2">
      <c r="A22" s="13"/>
      <c r="B22" s="16" t="s">
        <v>30</v>
      </c>
      <c r="C22" s="4" t="s">
        <v>55</v>
      </c>
      <c r="D22" s="4" t="s">
        <v>56</v>
      </c>
      <c r="E22" s="6" t="s">
        <v>57</v>
      </c>
    </row>
    <row r="23" spans="1:5" x14ac:dyDescent="0.2">
      <c r="A23" s="13"/>
      <c r="B23" s="16"/>
      <c r="C23" s="4"/>
      <c r="D23" s="4"/>
      <c r="E23" s="6"/>
    </row>
    <row r="24" spans="1:5" ht="17" x14ac:dyDescent="0.2">
      <c r="A24" s="13" t="s">
        <v>46</v>
      </c>
      <c r="B24" s="16" t="s">
        <v>26</v>
      </c>
      <c r="C24" s="4" t="s">
        <v>58</v>
      </c>
      <c r="D24" s="4"/>
      <c r="E24" s="6"/>
    </row>
    <row r="25" spans="1:5" x14ac:dyDescent="0.2">
      <c r="A25" s="14"/>
      <c r="B25" s="16" t="s">
        <v>28</v>
      </c>
      <c r="C25" s="4"/>
      <c r="D25" s="4" t="s">
        <v>59</v>
      </c>
      <c r="E25" s="6"/>
    </row>
    <row r="26" spans="1:5" x14ac:dyDescent="0.2">
      <c r="A26" s="14"/>
      <c r="B26" s="16" t="s">
        <v>30</v>
      </c>
      <c r="C26" s="4" t="s">
        <v>60</v>
      </c>
      <c r="D26" s="4" t="s">
        <v>61</v>
      </c>
      <c r="E26" s="6" t="s">
        <v>62</v>
      </c>
    </row>
    <row r="27" spans="1:5" x14ac:dyDescent="0.2">
      <c r="A27" s="17" t="s">
        <v>63</v>
      </c>
      <c r="B27" s="18"/>
      <c r="C27" s="18"/>
      <c r="D27" s="18"/>
      <c r="E27" s="19"/>
    </row>
    <row r="28" spans="1:5" ht="17" x14ac:dyDescent="0.2">
      <c r="A28" s="12" t="s">
        <v>46</v>
      </c>
      <c r="B28" s="15" t="s">
        <v>26</v>
      </c>
      <c r="C28" s="4" t="s">
        <v>64</v>
      </c>
      <c r="D28" s="3"/>
      <c r="E28" s="5"/>
    </row>
    <row r="29" spans="1:5" x14ac:dyDescent="0.2">
      <c r="A29" s="17" t="s">
        <v>65</v>
      </c>
      <c r="B29" s="18"/>
      <c r="C29" s="18"/>
      <c r="D29" s="18"/>
      <c r="E29" s="19"/>
    </row>
    <row r="30" spans="1:5" ht="17" x14ac:dyDescent="0.2">
      <c r="A30" s="12" t="s">
        <v>46</v>
      </c>
      <c r="B30" s="15" t="s">
        <v>26</v>
      </c>
      <c r="C30" s="4" t="s">
        <v>66</v>
      </c>
      <c r="D30" s="3"/>
      <c r="E30" s="5"/>
    </row>
    <row r="31" spans="1:5" x14ac:dyDescent="0.2">
      <c r="A31" s="20" t="s">
        <v>67</v>
      </c>
      <c r="B31" s="21"/>
      <c r="C31" s="21"/>
      <c r="D31" s="21"/>
      <c r="E31" s="22"/>
    </row>
    <row r="32" spans="1:5" ht="17" x14ac:dyDescent="0.2">
      <c r="A32" s="23" t="s">
        <v>46</v>
      </c>
      <c r="B32" s="24" t="s">
        <v>26</v>
      </c>
      <c r="C32" s="8" t="s">
        <v>68</v>
      </c>
      <c r="D32" s="7"/>
      <c r="E32" s="9"/>
    </row>
  </sheetData>
  <mergeCells count="7">
    <mergeCell ref="A31:E31"/>
    <mergeCell ref="A1:E1"/>
    <mergeCell ref="A2:E2"/>
    <mergeCell ref="A11:E11"/>
    <mergeCell ref="A19:E19"/>
    <mergeCell ref="A27:E27"/>
    <mergeCell ref="A29:E2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209D0D-452A-9D4A-8A16-D8B8ABD45467}">
  <dimension ref="A1:J21"/>
  <sheetViews>
    <sheetView workbookViewId="0">
      <selection activeCell="A2" sqref="A2:J2"/>
    </sheetView>
  </sheetViews>
  <sheetFormatPr baseColWidth="10" defaultRowHeight="16" x14ac:dyDescent="0.2"/>
  <cols>
    <col min="1" max="1" width="15.5" style="42" customWidth="1"/>
    <col min="2" max="2" width="33" style="42" customWidth="1"/>
    <col min="3" max="3" width="11.1640625" style="42" customWidth="1"/>
    <col min="4" max="4" width="12" style="42" customWidth="1"/>
    <col min="5" max="5" width="9.5" style="42" customWidth="1"/>
    <col min="6" max="6" width="47" style="42" customWidth="1"/>
    <col min="7" max="7" width="9.5" style="42" customWidth="1"/>
    <col min="8" max="8" width="13.5" style="42" bestFit="1" customWidth="1"/>
    <col min="9" max="9" width="13.5" style="42" customWidth="1"/>
    <col min="10" max="10" width="35.83203125" style="42" bestFit="1" customWidth="1"/>
    <col min="11" max="16384" width="10.83203125" style="42"/>
  </cols>
  <sheetData>
    <row r="1" spans="1:10" ht="21" customHeight="1" x14ac:dyDescent="0.2">
      <c r="A1" s="65" t="s">
        <v>87</v>
      </c>
      <c r="B1" s="65"/>
      <c r="C1" s="65"/>
      <c r="D1" s="65"/>
      <c r="E1" s="65"/>
      <c r="F1" s="65"/>
      <c r="G1" s="65"/>
      <c r="H1" s="65"/>
      <c r="I1" s="65"/>
      <c r="J1" s="65"/>
    </row>
    <row r="2" spans="1:10" ht="45" customHeight="1" x14ac:dyDescent="0.2">
      <c r="A2" s="45" t="s">
        <v>88</v>
      </c>
      <c r="B2" s="45"/>
      <c r="C2" s="45"/>
      <c r="D2" s="45"/>
      <c r="E2" s="45"/>
      <c r="F2" s="45"/>
      <c r="G2" s="45"/>
      <c r="H2" s="45"/>
      <c r="I2" s="45"/>
      <c r="J2" s="45"/>
    </row>
    <row r="3" spans="1:10" ht="17" customHeight="1" x14ac:dyDescent="0.2">
      <c r="A3" s="47" t="s">
        <v>69</v>
      </c>
      <c r="B3" s="48" t="s">
        <v>86</v>
      </c>
      <c r="C3" s="49" t="s">
        <v>70</v>
      </c>
      <c r="D3" s="50" t="s">
        <v>71</v>
      </c>
      <c r="E3" s="51"/>
      <c r="F3" s="50" t="s">
        <v>72</v>
      </c>
      <c r="G3" s="52"/>
      <c r="H3" s="66"/>
      <c r="I3" s="66"/>
      <c r="J3" s="48"/>
    </row>
    <row r="4" spans="1:10" x14ac:dyDescent="0.2">
      <c r="A4" s="53"/>
      <c r="B4" s="54"/>
      <c r="C4" s="55"/>
      <c r="D4" s="56" t="s">
        <v>73</v>
      </c>
      <c r="E4" s="57" t="s">
        <v>74</v>
      </c>
      <c r="F4" s="56" t="s">
        <v>75</v>
      </c>
      <c r="G4" s="58" t="s">
        <v>76</v>
      </c>
      <c r="H4" s="58" t="s">
        <v>85</v>
      </c>
      <c r="I4" s="58" t="s">
        <v>77</v>
      </c>
      <c r="J4" s="67" t="s">
        <v>89</v>
      </c>
    </row>
    <row r="5" spans="1:10" x14ac:dyDescent="0.2">
      <c r="A5" s="59" t="s">
        <v>78</v>
      </c>
      <c r="B5" s="60" t="s">
        <v>79</v>
      </c>
      <c r="C5" s="60" t="s">
        <v>80</v>
      </c>
      <c r="D5" s="60">
        <v>1</v>
      </c>
      <c r="E5" s="60">
        <v>1</v>
      </c>
      <c r="F5" s="60" t="s">
        <v>95</v>
      </c>
      <c r="G5" s="60">
        <v>17902</v>
      </c>
      <c r="H5" s="60">
        <v>-2.5999999999999999E-2</v>
      </c>
      <c r="I5" s="71">
        <f>2.1*10^-20</f>
        <v>2.0999999999999999E-20</v>
      </c>
      <c r="J5" s="43" t="s">
        <v>90</v>
      </c>
    </row>
    <row r="6" spans="1:10" x14ac:dyDescent="0.2">
      <c r="A6" s="59"/>
      <c r="B6" s="60"/>
      <c r="C6" s="60"/>
      <c r="D6" s="60"/>
      <c r="E6" s="60"/>
      <c r="F6" s="60" t="s">
        <v>96</v>
      </c>
      <c r="G6" s="60">
        <v>2052</v>
      </c>
      <c r="H6" s="60">
        <v>-0.19800000000000001</v>
      </c>
      <c r="I6" s="71">
        <f>5.3*10^-14</f>
        <v>5.2999999999999995E-14</v>
      </c>
      <c r="J6" s="43" t="s">
        <v>91</v>
      </c>
    </row>
    <row r="7" spans="1:10" x14ac:dyDescent="0.2">
      <c r="A7" s="59"/>
      <c r="B7" s="60"/>
      <c r="C7" s="60"/>
      <c r="D7" s="60"/>
      <c r="E7" s="60"/>
      <c r="F7" s="60" t="s">
        <v>97</v>
      </c>
      <c r="G7" s="60">
        <v>2052</v>
      </c>
      <c r="H7" s="60">
        <v>-0.161</v>
      </c>
      <c r="I7" s="71">
        <f>8.1*10^-12</f>
        <v>8.0999999999999998E-12</v>
      </c>
      <c r="J7" s="43" t="s">
        <v>91</v>
      </c>
    </row>
    <row r="8" spans="1:10" x14ac:dyDescent="0.2">
      <c r="A8" s="59"/>
      <c r="B8" s="60"/>
      <c r="C8" s="60"/>
      <c r="D8" s="60"/>
      <c r="E8" s="60"/>
      <c r="F8" s="60" t="s">
        <v>98</v>
      </c>
      <c r="G8" s="60">
        <v>17936</v>
      </c>
      <c r="H8" s="60">
        <v>-0.61</v>
      </c>
      <c r="I8" s="71">
        <f>9.4*10^-8</f>
        <v>9.4000000000000008E-8</v>
      </c>
      <c r="J8" s="43" t="s">
        <v>92</v>
      </c>
    </row>
    <row r="9" spans="1:10" x14ac:dyDescent="0.2">
      <c r="A9" s="59"/>
      <c r="B9" s="60"/>
      <c r="C9" s="60"/>
      <c r="D9" s="60"/>
      <c r="E9" s="60"/>
      <c r="F9" s="60" t="s">
        <v>99</v>
      </c>
      <c r="G9" s="60">
        <v>18059</v>
      </c>
      <c r="H9" s="60">
        <v>-3.7999999999999999E-2</v>
      </c>
      <c r="I9" s="71">
        <f>1.4*10^-6</f>
        <v>1.3999999999999999E-6</v>
      </c>
      <c r="J9" s="43" t="s">
        <v>90</v>
      </c>
    </row>
    <row r="10" spans="1:10" x14ac:dyDescent="0.2">
      <c r="A10" s="59"/>
      <c r="B10" s="60"/>
      <c r="C10" s="60"/>
      <c r="D10" s="60"/>
      <c r="E10" s="60"/>
      <c r="F10" s="60" t="s">
        <v>100</v>
      </c>
      <c r="G10" s="60">
        <v>912</v>
      </c>
      <c r="H10" s="60" t="s">
        <v>81</v>
      </c>
      <c r="I10" s="71">
        <f>1.9*10^-6</f>
        <v>1.8999999999999998E-6</v>
      </c>
      <c r="J10" s="43" t="s">
        <v>93</v>
      </c>
    </row>
    <row r="11" spans="1:10" x14ac:dyDescent="0.2">
      <c r="A11" s="59"/>
      <c r="B11" s="60"/>
      <c r="C11" s="60"/>
      <c r="D11" s="60"/>
      <c r="E11" s="60"/>
      <c r="F11" s="60" t="s">
        <v>101</v>
      </c>
      <c r="G11" s="60">
        <v>18078</v>
      </c>
      <c r="H11" s="60">
        <v>-2.3E-2</v>
      </c>
      <c r="I11" s="71">
        <f>3.6*10^-6</f>
        <v>3.5999999999999998E-6</v>
      </c>
      <c r="J11" s="43" t="s">
        <v>90</v>
      </c>
    </row>
    <row r="12" spans="1:10" x14ac:dyDescent="0.2">
      <c r="A12" s="59"/>
      <c r="B12" s="60"/>
      <c r="C12" s="60"/>
      <c r="D12" s="60"/>
      <c r="E12" s="60"/>
      <c r="F12" s="60" t="s">
        <v>102</v>
      </c>
      <c r="G12" s="60">
        <v>18364</v>
      </c>
      <c r="H12" s="60">
        <v>-6.3E-3</v>
      </c>
      <c r="I12" s="71">
        <f>1.9*10^-5</f>
        <v>1.9000000000000001E-5</v>
      </c>
      <c r="J12" s="43" t="s">
        <v>90</v>
      </c>
    </row>
    <row r="13" spans="1:10" x14ac:dyDescent="0.2">
      <c r="A13" s="59" t="s">
        <v>82</v>
      </c>
      <c r="B13" s="60" t="s">
        <v>83</v>
      </c>
      <c r="C13" s="60" t="s">
        <v>80</v>
      </c>
      <c r="D13" s="60">
        <v>0.97799999999999998</v>
      </c>
      <c r="E13" s="60">
        <v>0.94899999999999995</v>
      </c>
      <c r="F13" s="60" t="s">
        <v>103</v>
      </c>
      <c r="G13" s="60">
        <v>774</v>
      </c>
      <c r="H13" s="60">
        <v>0.57999999999999996</v>
      </c>
      <c r="I13" s="71">
        <f>9.3*10^-5</f>
        <v>9.3000000000000011E-5</v>
      </c>
      <c r="J13" s="43" t="s">
        <v>94</v>
      </c>
    </row>
    <row r="14" spans="1:10" x14ac:dyDescent="0.2">
      <c r="A14" s="62"/>
      <c r="B14" s="63"/>
      <c r="C14" s="63"/>
      <c r="D14" s="63"/>
      <c r="E14" s="63"/>
      <c r="F14" s="63" t="s">
        <v>98</v>
      </c>
      <c r="G14" s="63">
        <v>17936</v>
      </c>
      <c r="H14" s="63">
        <v>1.7</v>
      </c>
      <c r="I14" s="72">
        <f>5.1*10^-7</f>
        <v>5.0999999999999999E-7</v>
      </c>
      <c r="J14" s="44" t="s">
        <v>92</v>
      </c>
    </row>
    <row r="17" spans="1:2" x14ac:dyDescent="0.2">
      <c r="A17" s="1"/>
      <c r="B17" s="1"/>
    </row>
    <row r="18" spans="1:2" x14ac:dyDescent="0.2">
      <c r="A18" s="1"/>
      <c r="B18" s="1"/>
    </row>
    <row r="19" spans="1:2" x14ac:dyDescent="0.2">
      <c r="A19" s="1"/>
      <c r="B19" s="1"/>
    </row>
    <row r="20" spans="1:2" x14ac:dyDescent="0.2">
      <c r="A20" s="1"/>
      <c r="B20" s="1"/>
    </row>
    <row r="21" spans="1:2" x14ac:dyDescent="0.2">
      <c r="A21" s="1"/>
      <c r="B21" s="1"/>
    </row>
  </sheetData>
  <mergeCells count="7">
    <mergeCell ref="B3:B4"/>
    <mergeCell ref="C3:C4"/>
    <mergeCell ref="A2:J2"/>
    <mergeCell ref="A1:J1"/>
    <mergeCell ref="D3:E3"/>
    <mergeCell ref="F3:J3"/>
    <mergeCell ref="A3:A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5D8DA5-30D2-AA4F-A4C9-08C8DD6FE802}">
  <dimension ref="A1:G13"/>
  <sheetViews>
    <sheetView zoomScaleNormal="100" workbookViewId="0">
      <selection activeCell="B22" sqref="B22"/>
    </sheetView>
  </sheetViews>
  <sheetFormatPr baseColWidth="10" defaultRowHeight="16" x14ac:dyDescent="0.2"/>
  <cols>
    <col min="1" max="1" width="39.83203125" bestFit="1" customWidth="1"/>
    <col min="2" max="2" width="15.1640625" bestFit="1" customWidth="1"/>
    <col min="3" max="3" width="12.5" bestFit="1" customWidth="1"/>
    <col min="4" max="4" width="6.1640625" bestFit="1" customWidth="1"/>
    <col min="5" max="5" width="23.83203125" bestFit="1" customWidth="1"/>
    <col min="7" max="7" width="13.6640625" bestFit="1" customWidth="1"/>
  </cols>
  <sheetData>
    <row r="1" spans="1:7" ht="28" customHeight="1" x14ac:dyDescent="0.2">
      <c r="A1" s="76" t="s">
        <v>3</v>
      </c>
      <c r="B1" s="76"/>
      <c r="C1" s="76"/>
      <c r="D1" s="76"/>
      <c r="E1" s="76"/>
      <c r="F1" s="76"/>
      <c r="G1" s="76"/>
    </row>
    <row r="2" spans="1:7" ht="58" customHeight="1" x14ac:dyDescent="0.2">
      <c r="A2" s="75" t="s">
        <v>138</v>
      </c>
      <c r="B2" s="75"/>
      <c r="C2" s="75"/>
      <c r="D2" s="75"/>
      <c r="E2" s="75"/>
      <c r="F2" s="75"/>
      <c r="G2" s="75"/>
    </row>
    <row r="3" spans="1:7" x14ac:dyDescent="0.2">
      <c r="A3" s="39" t="s">
        <v>104</v>
      </c>
      <c r="B3" s="40" t="s">
        <v>105</v>
      </c>
      <c r="C3" s="40" t="s">
        <v>106</v>
      </c>
      <c r="D3" s="40" t="s">
        <v>119</v>
      </c>
      <c r="E3" s="40" t="s">
        <v>107</v>
      </c>
      <c r="F3" s="40" t="s">
        <v>120</v>
      </c>
      <c r="G3" s="41" t="s">
        <v>121</v>
      </c>
    </row>
    <row r="4" spans="1:7" x14ac:dyDescent="0.2">
      <c r="A4" s="30" t="s">
        <v>108</v>
      </c>
      <c r="B4" s="31"/>
      <c r="C4" s="31"/>
      <c r="D4" s="31"/>
      <c r="E4" s="31"/>
      <c r="F4" s="31"/>
      <c r="G4" s="32"/>
    </row>
    <row r="5" spans="1:7" x14ac:dyDescent="0.2">
      <c r="A5" s="33" t="s">
        <v>109</v>
      </c>
      <c r="B5" s="34">
        <v>0.106</v>
      </c>
      <c r="C5" s="73">
        <f>9.21*10^-6</f>
        <v>9.2099999999999999E-6</v>
      </c>
      <c r="D5" s="34">
        <v>0.53400000000000003</v>
      </c>
      <c r="E5" s="34" t="s">
        <v>110</v>
      </c>
      <c r="F5" s="34">
        <v>0.52400000000000002</v>
      </c>
      <c r="G5" s="35">
        <v>0.01</v>
      </c>
    </row>
    <row r="6" spans="1:7" x14ac:dyDescent="0.2">
      <c r="A6" s="33" t="s">
        <v>111</v>
      </c>
      <c r="B6" s="34">
        <v>9.7000000000000003E-2</v>
      </c>
      <c r="C6" s="73">
        <f>4*10^-5</f>
        <v>4.0000000000000003E-5</v>
      </c>
      <c r="D6" s="34">
        <v>0.55800000000000005</v>
      </c>
      <c r="E6" s="34" t="s">
        <v>112</v>
      </c>
      <c r="F6" s="34">
        <v>0.54900000000000004</v>
      </c>
      <c r="G6" s="35">
        <v>8.9999999999999993E-3</v>
      </c>
    </row>
    <row r="7" spans="1:7" x14ac:dyDescent="0.2">
      <c r="A7" s="33" t="s">
        <v>113</v>
      </c>
      <c r="B7" s="34">
        <v>7.5999999999999998E-2</v>
      </c>
      <c r="C7" s="73">
        <f>5.49*10^-5</f>
        <v>5.4900000000000006E-5</v>
      </c>
      <c r="D7" s="34">
        <v>0.71699999999999997</v>
      </c>
      <c r="E7" s="34" t="s">
        <v>114</v>
      </c>
      <c r="F7" s="34">
        <v>0.71099999999999997</v>
      </c>
      <c r="G7" s="35">
        <v>5.0000000000000001E-3</v>
      </c>
    </row>
    <row r="8" spans="1:7" x14ac:dyDescent="0.2">
      <c r="A8" s="33" t="s">
        <v>115</v>
      </c>
      <c r="B8" s="34">
        <v>8.2000000000000003E-2</v>
      </c>
      <c r="C8" s="73">
        <f>3.49*10^-3</f>
        <v>3.4900000000000005E-3</v>
      </c>
      <c r="D8" s="34">
        <v>0.53800000000000003</v>
      </c>
      <c r="E8" s="34" t="s">
        <v>116</v>
      </c>
      <c r="F8" s="34">
        <v>0.53200000000000003</v>
      </c>
      <c r="G8" s="35">
        <v>5.0000000000000001E-3</v>
      </c>
    </row>
    <row r="9" spans="1:7" x14ac:dyDescent="0.2">
      <c r="A9" s="33" t="s">
        <v>117</v>
      </c>
      <c r="B9" s="34">
        <v>0.05</v>
      </c>
      <c r="C9" s="34">
        <v>0.02</v>
      </c>
      <c r="D9" s="34">
        <v>0.72799999999999998</v>
      </c>
      <c r="E9" s="34"/>
      <c r="F9" s="34">
        <v>0.72599999999999998</v>
      </c>
      <c r="G9" s="35">
        <v>2E-3</v>
      </c>
    </row>
    <row r="10" spans="1:7" x14ac:dyDescent="0.2">
      <c r="A10" s="27" t="s">
        <v>118</v>
      </c>
      <c r="B10" s="69"/>
      <c r="C10" s="69"/>
      <c r="D10" s="69"/>
      <c r="E10" s="69"/>
      <c r="F10" s="69"/>
      <c r="G10" s="70"/>
    </row>
    <row r="11" spans="1:7" x14ac:dyDescent="0.2">
      <c r="A11" s="33" t="s">
        <v>109</v>
      </c>
      <c r="B11" s="34">
        <v>0.04</v>
      </c>
      <c r="C11" s="34">
        <v>0.22</v>
      </c>
      <c r="D11" s="34">
        <v>0.55100000000000005</v>
      </c>
      <c r="E11" s="34" t="s">
        <v>110</v>
      </c>
      <c r="F11" s="34">
        <v>0.55000000000000004</v>
      </c>
      <c r="G11" s="35">
        <v>1E-3</v>
      </c>
    </row>
    <row r="12" spans="1:7" x14ac:dyDescent="0.2">
      <c r="A12" s="33" t="s">
        <v>111</v>
      </c>
      <c r="B12" s="34">
        <v>4.2999999999999997E-2</v>
      </c>
      <c r="C12" s="34">
        <v>0.18</v>
      </c>
      <c r="D12" s="34">
        <v>0.56399999999999995</v>
      </c>
      <c r="E12" s="34" t="s">
        <v>112</v>
      </c>
      <c r="F12" s="34">
        <v>0.56299999999999994</v>
      </c>
      <c r="G12" s="35">
        <v>1E-3</v>
      </c>
    </row>
    <row r="13" spans="1:7" x14ac:dyDescent="0.2">
      <c r="A13" s="36" t="s">
        <v>113</v>
      </c>
      <c r="B13" s="37">
        <v>5.8000000000000003E-2</v>
      </c>
      <c r="C13" s="37">
        <v>0.03</v>
      </c>
      <c r="D13" s="37">
        <v>0.70199999999999996</v>
      </c>
      <c r="E13" s="37" t="s">
        <v>114</v>
      </c>
      <c r="F13" s="37">
        <v>0.7</v>
      </c>
      <c r="G13" s="38">
        <v>3.0000000000000001E-3</v>
      </c>
    </row>
  </sheetData>
  <mergeCells count="2">
    <mergeCell ref="A1:G1"/>
    <mergeCell ref="A2:G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B920EB-C695-C349-A56E-36BD10D8F63B}">
  <dimension ref="A1:E8"/>
  <sheetViews>
    <sheetView workbookViewId="0">
      <selection activeCell="B14" sqref="B14"/>
    </sheetView>
  </sheetViews>
  <sheetFormatPr baseColWidth="10" defaultRowHeight="16" x14ac:dyDescent="0.2"/>
  <cols>
    <col min="1" max="1" width="35.83203125" bestFit="1" customWidth="1"/>
    <col min="2" max="2" width="32.83203125" bestFit="1" customWidth="1"/>
    <col min="3" max="3" width="7.1640625" bestFit="1" customWidth="1"/>
    <col min="4" max="4" width="22.83203125" bestFit="1" customWidth="1"/>
    <col min="5" max="5" width="13.5" bestFit="1" customWidth="1"/>
  </cols>
  <sheetData>
    <row r="1" spans="1:5" ht="30" customHeight="1" x14ac:dyDescent="0.2">
      <c r="A1" s="77" t="s">
        <v>136</v>
      </c>
      <c r="B1" s="77"/>
      <c r="C1" s="77"/>
      <c r="D1" s="77"/>
      <c r="E1" s="77"/>
    </row>
    <row r="2" spans="1:5" ht="56" customHeight="1" x14ac:dyDescent="0.2">
      <c r="A2" s="75" t="s">
        <v>137</v>
      </c>
      <c r="B2" s="75"/>
      <c r="C2" s="75"/>
      <c r="D2" s="75"/>
      <c r="E2" s="75"/>
    </row>
    <row r="3" spans="1:5" x14ac:dyDescent="0.2">
      <c r="A3" s="39" t="s">
        <v>122</v>
      </c>
      <c r="B3" s="40" t="s">
        <v>123</v>
      </c>
      <c r="C3" s="40" t="s">
        <v>134</v>
      </c>
      <c r="D3" s="40" t="s">
        <v>135</v>
      </c>
      <c r="E3" s="41" t="s">
        <v>121</v>
      </c>
    </row>
    <row r="4" spans="1:5" x14ac:dyDescent="0.2">
      <c r="A4" s="78" t="s">
        <v>124</v>
      </c>
      <c r="B4" s="79" t="s">
        <v>125</v>
      </c>
      <c r="C4" s="79">
        <v>5.67E-2</v>
      </c>
      <c r="D4" s="79">
        <v>0.02</v>
      </c>
      <c r="E4" s="80">
        <v>3.5999999999999997E-2</v>
      </c>
    </row>
    <row r="5" spans="1:5" x14ac:dyDescent="0.2">
      <c r="A5" s="81" t="s">
        <v>126</v>
      </c>
      <c r="B5" s="82" t="s">
        <v>127</v>
      </c>
      <c r="C5" s="82">
        <v>5.2999999999999999E-2</v>
      </c>
      <c r="D5" s="82">
        <v>2.9000000000000001E-2</v>
      </c>
      <c r="E5" s="83">
        <v>2.4E-2</v>
      </c>
    </row>
    <row r="6" spans="1:5" x14ac:dyDescent="0.2">
      <c r="A6" s="81" t="s">
        <v>128</v>
      </c>
      <c r="B6" s="82" t="s">
        <v>129</v>
      </c>
      <c r="C6" s="82">
        <v>0.50600000000000001</v>
      </c>
      <c r="D6" s="82">
        <v>0.505</v>
      </c>
      <c r="E6" s="83">
        <v>1E-3</v>
      </c>
    </row>
    <row r="7" spans="1:5" x14ac:dyDescent="0.2">
      <c r="A7" s="81" t="s">
        <v>130</v>
      </c>
      <c r="B7" s="82" t="s">
        <v>131</v>
      </c>
      <c r="C7" s="82">
        <v>0.55000000000000004</v>
      </c>
      <c r="D7" s="82">
        <v>0.54</v>
      </c>
      <c r="E7" s="83">
        <v>0.01</v>
      </c>
    </row>
    <row r="8" spans="1:5" x14ac:dyDescent="0.2">
      <c r="A8" s="84" t="s">
        <v>132</v>
      </c>
      <c r="B8" s="85" t="s">
        <v>133</v>
      </c>
      <c r="C8" s="85">
        <v>0.54700000000000004</v>
      </c>
      <c r="D8" s="85">
        <v>0.54400000000000004</v>
      </c>
      <c r="E8" s="86">
        <v>2E-3</v>
      </c>
    </row>
  </sheetData>
  <mergeCells count="2">
    <mergeCell ref="A1:E1"/>
    <mergeCell ref="A2:E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07F478-729B-FF48-9F74-A8DD694C5E27}">
  <dimension ref="A1:G29"/>
  <sheetViews>
    <sheetView zoomScaleNormal="100" workbookViewId="0">
      <selection activeCell="P27" sqref="P27"/>
    </sheetView>
  </sheetViews>
  <sheetFormatPr baseColWidth="10" defaultRowHeight="16" x14ac:dyDescent="0.2"/>
  <cols>
    <col min="1" max="1" width="32.6640625" bestFit="1" customWidth="1"/>
  </cols>
  <sheetData>
    <row r="1" spans="1:7" ht="38" customHeight="1" x14ac:dyDescent="0.2">
      <c r="A1" s="92" t="s">
        <v>174</v>
      </c>
      <c r="B1" s="92"/>
      <c r="C1" s="92"/>
      <c r="D1" s="92"/>
      <c r="E1" s="92"/>
      <c r="F1" s="92"/>
      <c r="G1" s="92"/>
    </row>
    <row r="2" spans="1:7" ht="27" customHeight="1" x14ac:dyDescent="0.2">
      <c r="A2" s="74" t="s">
        <v>175</v>
      </c>
      <c r="B2" s="74"/>
      <c r="C2" s="74"/>
      <c r="D2" s="74"/>
      <c r="E2" s="74"/>
      <c r="F2" s="74"/>
      <c r="G2" s="74"/>
    </row>
    <row r="3" spans="1:7" x14ac:dyDescent="0.2">
      <c r="A3" s="39"/>
      <c r="B3" s="40" t="s">
        <v>139</v>
      </c>
      <c r="C3" s="40"/>
      <c r="D3" s="40"/>
      <c r="E3" s="40" t="s">
        <v>140</v>
      </c>
      <c r="F3" s="40"/>
      <c r="G3" s="41"/>
    </row>
    <row r="4" spans="1:7" x14ac:dyDescent="0.2">
      <c r="A4" s="30" t="s">
        <v>141</v>
      </c>
      <c r="B4" s="31" t="s">
        <v>142</v>
      </c>
      <c r="C4" s="31" t="s">
        <v>143</v>
      </c>
      <c r="D4" s="31" t="s">
        <v>77</v>
      </c>
      <c r="E4" s="31" t="s">
        <v>142</v>
      </c>
      <c r="F4" s="31" t="s">
        <v>143</v>
      </c>
      <c r="G4" s="32" t="s">
        <v>77</v>
      </c>
    </row>
    <row r="5" spans="1:7" x14ac:dyDescent="0.2">
      <c r="A5" s="33" t="s">
        <v>144</v>
      </c>
      <c r="B5" s="34">
        <v>-0.04</v>
      </c>
      <c r="C5" s="34">
        <v>0.03</v>
      </c>
      <c r="D5" s="73">
        <f>1*10^-1</f>
        <v>0.1</v>
      </c>
      <c r="E5" s="34">
        <v>-0.03</v>
      </c>
      <c r="F5" s="34">
        <v>0.04</v>
      </c>
      <c r="G5" s="88">
        <f>4.6*10^-1</f>
        <v>0.45999999999999996</v>
      </c>
    </row>
    <row r="6" spans="1:7" x14ac:dyDescent="0.2">
      <c r="A6" s="33" t="s">
        <v>145</v>
      </c>
      <c r="B6" s="34">
        <v>7.0000000000000007E-2</v>
      </c>
      <c r="C6" s="34">
        <v>0.02</v>
      </c>
      <c r="D6" s="73">
        <f>2.5*10^-3</f>
        <v>2.5000000000000001E-3</v>
      </c>
      <c r="E6" s="34">
        <v>0.01</v>
      </c>
      <c r="F6" s="34">
        <v>0.03</v>
      </c>
      <c r="G6" s="88">
        <f>6.5*10^-1</f>
        <v>0.65</v>
      </c>
    </row>
    <row r="7" spans="1:7" x14ac:dyDescent="0.2">
      <c r="A7" s="33" t="s">
        <v>146</v>
      </c>
      <c r="B7" s="34">
        <v>-0.03</v>
      </c>
      <c r="C7" s="34">
        <v>0.03</v>
      </c>
      <c r="D7" s="73">
        <f>2.5*10^-1</f>
        <v>0.25</v>
      </c>
      <c r="E7" s="34">
        <v>-0.04</v>
      </c>
      <c r="F7" s="34">
        <v>0.04</v>
      </c>
      <c r="G7" s="88">
        <f>3.4*10^-1</f>
        <v>0.34</v>
      </c>
    </row>
    <row r="8" spans="1:7" x14ac:dyDescent="0.2">
      <c r="A8" s="33" t="s">
        <v>147</v>
      </c>
      <c r="B8" s="34">
        <v>0.04</v>
      </c>
      <c r="C8" s="34">
        <v>0.03</v>
      </c>
      <c r="D8" s="73">
        <f>1.8*10^-1</f>
        <v>0.18000000000000002</v>
      </c>
      <c r="E8" s="34">
        <v>0.04</v>
      </c>
      <c r="F8" s="34">
        <v>0.04</v>
      </c>
      <c r="G8" s="88">
        <f>3.1*10^-1</f>
        <v>0.31000000000000005</v>
      </c>
    </row>
    <row r="9" spans="1:7" x14ac:dyDescent="0.2">
      <c r="A9" s="33" t="s">
        <v>148</v>
      </c>
      <c r="B9" s="34">
        <v>0.04</v>
      </c>
      <c r="C9" s="34">
        <v>0.03</v>
      </c>
      <c r="D9" s="73">
        <f>1*10^-1</f>
        <v>0.1</v>
      </c>
      <c r="E9" s="34">
        <v>0.04</v>
      </c>
      <c r="F9" s="34">
        <v>0.03</v>
      </c>
      <c r="G9" s="88">
        <f>2.1*10^-1</f>
        <v>0.21000000000000002</v>
      </c>
    </row>
    <row r="10" spans="1:7" x14ac:dyDescent="0.2">
      <c r="A10" s="33" t="s">
        <v>149</v>
      </c>
      <c r="B10" s="34">
        <v>0</v>
      </c>
      <c r="C10" s="34">
        <v>0.09</v>
      </c>
      <c r="D10" s="73">
        <f>9.8*10^-1</f>
        <v>0.98000000000000009</v>
      </c>
      <c r="E10" s="34">
        <v>-0.5</v>
      </c>
      <c r="F10" s="34">
        <v>0.12</v>
      </c>
      <c r="G10" s="88">
        <f>6.8*10^-5</f>
        <v>6.7999999999999999E-5</v>
      </c>
    </row>
    <row r="11" spans="1:7" x14ac:dyDescent="0.2">
      <c r="A11" s="33" t="s">
        <v>150</v>
      </c>
      <c r="B11" s="34">
        <v>-0.03</v>
      </c>
      <c r="C11" s="34">
        <v>0.06</v>
      </c>
      <c r="D11" s="73">
        <f>5.7*10^-1</f>
        <v>0.57000000000000006</v>
      </c>
      <c r="E11" s="34">
        <v>-0.12</v>
      </c>
      <c r="F11" s="34">
        <v>0.08</v>
      </c>
      <c r="G11" s="88">
        <f>1.3*10^-1</f>
        <v>0.13</v>
      </c>
    </row>
    <row r="12" spans="1:7" x14ac:dyDescent="0.2">
      <c r="A12" s="33" t="s">
        <v>151</v>
      </c>
      <c r="B12" s="34"/>
      <c r="C12" s="34"/>
      <c r="D12" s="73"/>
      <c r="E12" s="34"/>
      <c r="F12" s="34"/>
      <c r="G12" s="88"/>
    </row>
    <row r="13" spans="1:7" x14ac:dyDescent="0.2">
      <c r="A13" s="33" t="s">
        <v>152</v>
      </c>
      <c r="B13" s="34">
        <v>-0.1</v>
      </c>
      <c r="C13" s="34">
        <v>0.05</v>
      </c>
      <c r="D13" s="73">
        <f>7*10^-2</f>
        <v>7.0000000000000007E-2</v>
      </c>
      <c r="E13" s="34">
        <v>-0.05</v>
      </c>
      <c r="F13" s="34">
        <v>0.08</v>
      </c>
      <c r="G13" s="88">
        <f>5.2*10^-1</f>
        <v>0.52</v>
      </c>
    </row>
    <row r="14" spans="1:7" x14ac:dyDescent="0.2">
      <c r="A14" s="33" t="s">
        <v>153</v>
      </c>
      <c r="B14" s="34">
        <v>-0.05</v>
      </c>
      <c r="C14" s="34">
        <v>0.14000000000000001</v>
      </c>
      <c r="D14" s="73">
        <f>7.1*10^-1</f>
        <v>0.71</v>
      </c>
      <c r="E14" s="34">
        <v>0.09</v>
      </c>
      <c r="F14" s="34">
        <v>0.19</v>
      </c>
      <c r="G14" s="88">
        <f>6.5*10^-1</f>
        <v>0.65</v>
      </c>
    </row>
    <row r="15" spans="1:7" x14ac:dyDescent="0.2">
      <c r="A15" s="33" t="s">
        <v>154</v>
      </c>
      <c r="B15" s="34">
        <v>0.08</v>
      </c>
      <c r="C15" s="34">
        <v>0.03</v>
      </c>
      <c r="D15" s="73">
        <f>2.9*10^-3</f>
        <v>2.8999999999999998E-3</v>
      </c>
      <c r="E15" s="34">
        <v>0.17</v>
      </c>
      <c r="F15" s="34">
        <v>0.04</v>
      </c>
      <c r="G15" s="88">
        <f>7.2*10^-6</f>
        <v>7.1999999999999997E-6</v>
      </c>
    </row>
    <row r="16" spans="1:7" x14ac:dyDescent="0.2">
      <c r="A16" s="33" t="s">
        <v>155</v>
      </c>
      <c r="B16" s="34">
        <v>0.15</v>
      </c>
      <c r="C16" s="34">
        <v>0.02</v>
      </c>
      <c r="D16" s="73">
        <f>8.9*10^-10</f>
        <v>8.9000000000000003E-10</v>
      </c>
      <c r="E16" s="34">
        <v>0.13</v>
      </c>
      <c r="F16" s="34">
        <v>0.03</v>
      </c>
      <c r="G16" s="88">
        <f>1.1*10^-4</f>
        <v>1.1000000000000002E-4</v>
      </c>
    </row>
    <row r="17" spans="1:7" x14ac:dyDescent="0.2">
      <c r="A17" s="33" t="s">
        <v>156</v>
      </c>
      <c r="B17" s="34">
        <v>-0.1</v>
      </c>
      <c r="C17" s="34">
        <v>0.03</v>
      </c>
      <c r="D17" s="73">
        <f>1*10^-3</f>
        <v>1E-3</v>
      </c>
      <c r="E17" s="34">
        <v>-0.13</v>
      </c>
      <c r="F17" s="34">
        <v>0.04</v>
      </c>
      <c r="G17" s="88">
        <f>1.1*10^-3</f>
        <v>1.1000000000000001E-3</v>
      </c>
    </row>
    <row r="18" spans="1:7" x14ac:dyDescent="0.2">
      <c r="A18" s="33" t="s">
        <v>157</v>
      </c>
      <c r="B18" s="34">
        <v>-0.1</v>
      </c>
      <c r="C18" s="34">
        <v>0.03</v>
      </c>
      <c r="D18" s="73">
        <f>7.1*10^-4</f>
        <v>7.1000000000000002E-4</v>
      </c>
      <c r="E18" s="34">
        <v>-7.0000000000000007E-2</v>
      </c>
      <c r="F18" s="34">
        <v>0.04</v>
      </c>
      <c r="G18" s="88">
        <f>8.8*10^-2</f>
        <v>8.8000000000000009E-2</v>
      </c>
    </row>
    <row r="19" spans="1:7" x14ac:dyDescent="0.2">
      <c r="A19" s="33" t="s">
        <v>158</v>
      </c>
      <c r="B19" s="34">
        <v>-0.28000000000000003</v>
      </c>
      <c r="C19" s="34">
        <v>0.12</v>
      </c>
      <c r="D19" s="73">
        <f>2.3*10^-2</f>
        <v>2.3E-2</v>
      </c>
      <c r="E19" s="34">
        <v>-0.28999999999999998</v>
      </c>
      <c r="F19" s="34">
        <v>0.17</v>
      </c>
      <c r="G19" s="88">
        <f>9*10^-2</f>
        <v>0.09</v>
      </c>
    </row>
    <row r="20" spans="1:7" x14ac:dyDescent="0.2">
      <c r="A20" s="30" t="s">
        <v>109</v>
      </c>
      <c r="B20" s="34">
        <v>0.106</v>
      </c>
      <c r="C20" s="34">
        <v>0.02</v>
      </c>
      <c r="D20" s="73">
        <f>9.21*10^-6</f>
        <v>9.2099999999999999E-6</v>
      </c>
      <c r="E20" s="34"/>
      <c r="F20" s="34"/>
      <c r="G20" s="88"/>
    </row>
    <row r="21" spans="1:7" x14ac:dyDescent="0.2">
      <c r="A21" s="30" t="s">
        <v>159</v>
      </c>
      <c r="B21" s="34"/>
      <c r="C21" s="34"/>
      <c r="D21" s="73"/>
      <c r="E21" s="34"/>
      <c r="F21" s="34"/>
      <c r="G21" s="88"/>
    </row>
    <row r="22" spans="1:7" x14ac:dyDescent="0.2">
      <c r="A22" s="33" t="s">
        <v>160</v>
      </c>
      <c r="B22" s="34">
        <v>0.12</v>
      </c>
      <c r="C22" s="34">
        <v>0.03</v>
      </c>
      <c r="D22" s="73">
        <f>3*10^-4</f>
        <v>3.0000000000000003E-4</v>
      </c>
      <c r="E22" s="34">
        <v>0.11</v>
      </c>
      <c r="F22" s="34">
        <v>0.05</v>
      </c>
      <c r="G22" s="88">
        <f>2*10^-2</f>
        <v>0.02</v>
      </c>
    </row>
    <row r="23" spans="1:7" x14ac:dyDescent="0.2">
      <c r="A23" s="33" t="s">
        <v>161</v>
      </c>
      <c r="B23" s="34">
        <v>0.34</v>
      </c>
      <c r="C23" s="34">
        <v>0.03</v>
      </c>
      <c r="D23" s="73">
        <f>5.5*10^-25</f>
        <v>5.4999999999999991E-25</v>
      </c>
      <c r="E23" s="34">
        <v>0.1</v>
      </c>
      <c r="F23" s="34">
        <v>0.05</v>
      </c>
      <c r="G23" s="88">
        <f>2.8*10^-2</f>
        <v>2.7999999999999997E-2</v>
      </c>
    </row>
    <row r="24" spans="1:7" x14ac:dyDescent="0.2">
      <c r="A24" s="33" t="s">
        <v>162</v>
      </c>
      <c r="B24" s="34">
        <v>0.42</v>
      </c>
      <c r="C24" s="34">
        <v>0.03</v>
      </c>
      <c r="D24" s="73">
        <f>9.4*10^-35</f>
        <v>9.4E-35</v>
      </c>
      <c r="E24" s="34">
        <v>0.09</v>
      </c>
      <c r="F24" s="34">
        <v>0.05</v>
      </c>
      <c r="G24" s="88">
        <f>8.4*10^-2</f>
        <v>8.4000000000000005E-2</v>
      </c>
    </row>
    <row r="25" spans="1:7" x14ac:dyDescent="0.2">
      <c r="A25" s="33" t="s">
        <v>163</v>
      </c>
      <c r="B25" s="34">
        <v>-0.08</v>
      </c>
      <c r="C25" s="34">
        <v>0.03</v>
      </c>
      <c r="D25" s="73">
        <f>2.7*10^-3</f>
        <v>2.7000000000000001E-3</v>
      </c>
      <c r="E25" s="34">
        <v>0.06</v>
      </c>
      <c r="F25" s="34">
        <v>0.04</v>
      </c>
      <c r="G25" s="88">
        <f>1.2*10^-1</f>
        <v>0.12</v>
      </c>
    </row>
    <row r="26" spans="1:7" x14ac:dyDescent="0.2">
      <c r="A26" s="30" t="s">
        <v>164</v>
      </c>
      <c r="B26" s="34"/>
      <c r="C26" s="34"/>
      <c r="D26" s="73"/>
      <c r="E26" s="34"/>
      <c r="F26" s="34"/>
      <c r="G26" s="88"/>
    </row>
    <row r="27" spans="1:7" x14ac:dyDescent="0.2">
      <c r="A27" s="33" t="s">
        <v>165</v>
      </c>
      <c r="B27" s="34">
        <v>0.71</v>
      </c>
      <c r="C27" s="34">
        <v>0.02</v>
      </c>
      <c r="D27" s="73" t="s">
        <v>168</v>
      </c>
      <c r="E27" s="34">
        <v>0.17</v>
      </c>
      <c r="F27" s="34">
        <v>0.05</v>
      </c>
      <c r="G27" s="88" t="s">
        <v>169</v>
      </c>
    </row>
    <row r="28" spans="1:7" x14ac:dyDescent="0.2">
      <c r="A28" s="33" t="s">
        <v>166</v>
      </c>
      <c r="B28" s="34">
        <v>0.25</v>
      </c>
      <c r="C28" s="34">
        <v>0.03</v>
      </c>
      <c r="D28" s="73" t="s">
        <v>170</v>
      </c>
      <c r="E28" s="34">
        <v>-7.0000000000000007E-2</v>
      </c>
      <c r="F28" s="34">
        <v>0.05</v>
      </c>
      <c r="G28" s="88" t="s">
        <v>171</v>
      </c>
    </row>
    <row r="29" spans="1:7" x14ac:dyDescent="0.2">
      <c r="A29" s="36" t="s">
        <v>167</v>
      </c>
      <c r="B29" s="37">
        <v>0.37</v>
      </c>
      <c r="C29" s="37">
        <v>0.04</v>
      </c>
      <c r="D29" s="89" t="s">
        <v>172</v>
      </c>
      <c r="E29" s="37">
        <v>0.06</v>
      </c>
      <c r="F29" s="37">
        <v>0.06</v>
      </c>
      <c r="G29" s="90" t="s">
        <v>173</v>
      </c>
    </row>
  </sheetData>
  <mergeCells count="2">
    <mergeCell ref="A1:G1"/>
    <mergeCell ref="A2:G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D6F506-0A13-054B-A6E1-3DEFB9B56DEC}">
  <dimension ref="A1:C10"/>
  <sheetViews>
    <sheetView workbookViewId="0">
      <selection activeCell="D7" sqref="D7"/>
    </sheetView>
  </sheetViews>
  <sheetFormatPr baseColWidth="10" defaultRowHeight="16" x14ac:dyDescent="0.2"/>
  <cols>
    <col min="1" max="1" width="22.33203125" customWidth="1"/>
    <col min="2" max="2" width="34.83203125" bestFit="1" customWidth="1"/>
    <col min="3" max="3" width="36" customWidth="1"/>
  </cols>
  <sheetData>
    <row r="1" spans="1:3" ht="38" customHeight="1" x14ac:dyDescent="0.2">
      <c r="A1" s="93" t="s">
        <v>176</v>
      </c>
      <c r="B1" s="93"/>
      <c r="C1" s="93"/>
    </row>
    <row r="2" spans="1:3" ht="62" customHeight="1" x14ac:dyDescent="0.2">
      <c r="A2" s="94" t="s">
        <v>198</v>
      </c>
      <c r="B2" s="94"/>
      <c r="C2" s="94"/>
    </row>
    <row r="3" spans="1:3" x14ac:dyDescent="0.2">
      <c r="A3" s="95" t="s">
        <v>197</v>
      </c>
      <c r="B3" s="58" t="s">
        <v>199</v>
      </c>
      <c r="C3" s="57" t="s">
        <v>200</v>
      </c>
    </row>
    <row r="4" spans="1:3" x14ac:dyDescent="0.2">
      <c r="A4" s="59" t="s">
        <v>177</v>
      </c>
      <c r="B4" s="60" t="s">
        <v>178</v>
      </c>
      <c r="C4" s="61" t="s">
        <v>179</v>
      </c>
    </row>
    <row r="5" spans="1:3" x14ac:dyDescent="0.2">
      <c r="A5" s="59" t="s">
        <v>180</v>
      </c>
      <c r="B5" s="60" t="s">
        <v>181</v>
      </c>
      <c r="C5" s="61" t="s">
        <v>182</v>
      </c>
    </row>
    <row r="6" spans="1:3" x14ac:dyDescent="0.2">
      <c r="A6" s="59" t="s">
        <v>183</v>
      </c>
      <c r="B6" s="60" t="s">
        <v>184</v>
      </c>
      <c r="C6" s="61" t="s">
        <v>185</v>
      </c>
    </row>
    <row r="7" spans="1:3" x14ac:dyDescent="0.2">
      <c r="A7" s="59" t="s">
        <v>186</v>
      </c>
      <c r="B7" s="60" t="s">
        <v>187</v>
      </c>
      <c r="C7" s="61" t="s">
        <v>188</v>
      </c>
    </row>
    <row r="8" spans="1:3" x14ac:dyDescent="0.2">
      <c r="A8" s="59" t="s">
        <v>189</v>
      </c>
      <c r="B8" s="60" t="s">
        <v>190</v>
      </c>
      <c r="C8" s="61" t="s">
        <v>191</v>
      </c>
    </row>
    <row r="9" spans="1:3" x14ac:dyDescent="0.2">
      <c r="A9" s="59" t="s">
        <v>192</v>
      </c>
      <c r="B9" s="60" t="s">
        <v>193</v>
      </c>
      <c r="C9" s="61" t="s">
        <v>194</v>
      </c>
    </row>
    <row r="10" spans="1:3" x14ac:dyDescent="0.2">
      <c r="A10" s="62" t="s">
        <v>195</v>
      </c>
      <c r="B10" s="63" t="s">
        <v>196</v>
      </c>
      <c r="C10" s="64" t="s">
        <v>178</v>
      </c>
    </row>
  </sheetData>
  <mergeCells count="2">
    <mergeCell ref="A1:C1"/>
    <mergeCell ref="A2:C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D3BBAD-7705-6441-843A-58A44083ECC7}">
  <dimension ref="A1:D27"/>
  <sheetViews>
    <sheetView workbookViewId="0">
      <selection activeCell="B18" sqref="B18"/>
    </sheetView>
  </sheetViews>
  <sheetFormatPr baseColWidth="10" defaultRowHeight="16" x14ac:dyDescent="0.2"/>
  <cols>
    <col min="1" max="1" width="60.1640625" bestFit="1" customWidth="1"/>
    <col min="2" max="2" width="13" customWidth="1"/>
    <col min="3" max="3" width="12.1640625" customWidth="1"/>
    <col min="4" max="4" width="12" customWidth="1"/>
  </cols>
  <sheetData>
    <row r="1" spans="1:4" x14ac:dyDescent="0.2">
      <c r="A1" s="92" t="s">
        <v>225</v>
      </c>
      <c r="B1" s="92"/>
      <c r="C1" s="92"/>
      <c r="D1" s="92"/>
    </row>
    <row r="2" spans="1:4" x14ac:dyDescent="0.2">
      <c r="A2" s="91"/>
      <c r="B2" s="40" t="s">
        <v>76</v>
      </c>
      <c r="C2" s="40" t="s">
        <v>201</v>
      </c>
      <c r="D2" s="41" t="s">
        <v>224</v>
      </c>
    </row>
    <row r="3" spans="1:4" x14ac:dyDescent="0.2">
      <c r="A3" s="30" t="s">
        <v>141</v>
      </c>
      <c r="B3" s="34"/>
      <c r="C3" s="34"/>
      <c r="D3" s="35"/>
    </row>
    <row r="4" spans="1:4" x14ac:dyDescent="0.2">
      <c r="A4" s="33" t="s">
        <v>223</v>
      </c>
      <c r="B4" s="34">
        <v>857</v>
      </c>
      <c r="C4" s="34">
        <v>27.8</v>
      </c>
      <c r="D4" s="35">
        <v>4.3</v>
      </c>
    </row>
    <row r="5" spans="1:4" x14ac:dyDescent="0.2">
      <c r="A5" s="33" t="s">
        <v>202</v>
      </c>
      <c r="B5" s="34">
        <v>856</v>
      </c>
      <c r="C5" s="34">
        <v>9.6</v>
      </c>
      <c r="D5" s="35">
        <v>11.7</v>
      </c>
    </row>
    <row r="6" spans="1:4" x14ac:dyDescent="0.2">
      <c r="A6" s="33" t="s">
        <v>203</v>
      </c>
      <c r="B6" s="34">
        <v>856</v>
      </c>
      <c r="C6" s="34">
        <v>2.7</v>
      </c>
      <c r="D6" s="35">
        <v>2.1</v>
      </c>
    </row>
    <row r="7" spans="1:4" x14ac:dyDescent="0.2">
      <c r="A7" s="33" t="s">
        <v>204</v>
      </c>
      <c r="B7" s="34">
        <v>727</v>
      </c>
      <c r="C7" s="34">
        <v>74.599999999999994</v>
      </c>
      <c r="D7" s="35">
        <v>23.4</v>
      </c>
    </row>
    <row r="8" spans="1:4" x14ac:dyDescent="0.2">
      <c r="A8" s="33" t="s">
        <v>205</v>
      </c>
      <c r="B8" s="34">
        <v>761</v>
      </c>
      <c r="C8" s="34">
        <v>3</v>
      </c>
      <c r="D8" s="35">
        <v>1.1000000000000001</v>
      </c>
    </row>
    <row r="9" spans="1:4" x14ac:dyDescent="0.2">
      <c r="A9" s="33" t="s">
        <v>149</v>
      </c>
      <c r="B9" s="34" t="s">
        <v>206</v>
      </c>
      <c r="C9" s="34"/>
      <c r="D9" s="35"/>
    </row>
    <row r="10" spans="1:4" x14ac:dyDescent="0.2">
      <c r="A10" s="33" t="s">
        <v>150</v>
      </c>
      <c r="B10" s="34" t="s">
        <v>207</v>
      </c>
      <c r="C10" s="34"/>
      <c r="D10" s="35"/>
    </row>
    <row r="11" spans="1:4" x14ac:dyDescent="0.2">
      <c r="A11" s="33" t="s">
        <v>151</v>
      </c>
      <c r="B11" s="34" t="s">
        <v>208</v>
      </c>
      <c r="C11" s="34"/>
      <c r="D11" s="35"/>
    </row>
    <row r="12" spans="1:4" x14ac:dyDescent="0.2">
      <c r="A12" s="33" t="s">
        <v>209</v>
      </c>
      <c r="B12" s="34" t="s">
        <v>210</v>
      </c>
      <c r="C12" s="34"/>
      <c r="D12" s="35"/>
    </row>
    <row r="13" spans="1:4" x14ac:dyDescent="0.2">
      <c r="A13" s="33" t="s">
        <v>211</v>
      </c>
      <c r="B13" s="34" t="s">
        <v>212</v>
      </c>
      <c r="C13" s="34"/>
      <c r="D13" s="35"/>
    </row>
    <row r="14" spans="1:4" x14ac:dyDescent="0.2">
      <c r="A14" s="33" t="s">
        <v>213</v>
      </c>
      <c r="B14" s="34">
        <v>855</v>
      </c>
      <c r="C14" s="34">
        <v>4640.5</v>
      </c>
      <c r="D14" s="35">
        <v>1880.5</v>
      </c>
    </row>
    <row r="15" spans="1:4" x14ac:dyDescent="0.2">
      <c r="A15" s="33" t="s">
        <v>214</v>
      </c>
      <c r="B15" s="34">
        <v>861</v>
      </c>
      <c r="C15" s="34">
        <v>10.7</v>
      </c>
      <c r="D15" s="35">
        <v>1.1000000000000001</v>
      </c>
    </row>
    <row r="16" spans="1:4" x14ac:dyDescent="0.2">
      <c r="A16" s="33" t="s">
        <v>215</v>
      </c>
      <c r="B16" s="34">
        <v>759</v>
      </c>
      <c r="C16" s="34">
        <v>2.9</v>
      </c>
      <c r="D16" s="35">
        <v>0.9</v>
      </c>
    </row>
    <row r="17" spans="1:4" x14ac:dyDescent="0.2">
      <c r="A17" s="33" t="s">
        <v>216</v>
      </c>
      <c r="B17" s="34">
        <v>843</v>
      </c>
      <c r="C17" s="34">
        <v>2.4</v>
      </c>
      <c r="D17" s="35">
        <v>0.9</v>
      </c>
    </row>
    <row r="18" spans="1:4" x14ac:dyDescent="0.2">
      <c r="A18" s="33" t="s">
        <v>217</v>
      </c>
      <c r="B18" s="34">
        <v>844</v>
      </c>
      <c r="C18" s="34">
        <v>3.8</v>
      </c>
      <c r="D18" s="35">
        <v>0.9</v>
      </c>
    </row>
    <row r="19" spans="1:4" x14ac:dyDescent="0.2">
      <c r="A19" s="30" t="s">
        <v>159</v>
      </c>
      <c r="B19" s="34"/>
      <c r="C19" s="34"/>
      <c r="D19" s="35"/>
    </row>
    <row r="20" spans="1:4" x14ac:dyDescent="0.2">
      <c r="A20" s="33" t="s">
        <v>218</v>
      </c>
      <c r="B20" s="34">
        <v>859</v>
      </c>
      <c r="C20" s="34">
        <v>352.3</v>
      </c>
      <c r="D20" s="35">
        <v>133</v>
      </c>
    </row>
    <row r="21" spans="1:4" x14ac:dyDescent="0.2">
      <c r="A21" s="33" t="s">
        <v>219</v>
      </c>
      <c r="B21" s="34">
        <v>858</v>
      </c>
      <c r="C21" s="34">
        <v>2.4</v>
      </c>
      <c r="D21" s="35">
        <v>0.7</v>
      </c>
    </row>
    <row r="22" spans="1:4" x14ac:dyDescent="0.2">
      <c r="A22" s="33" t="s">
        <v>220</v>
      </c>
      <c r="B22" s="34">
        <v>859</v>
      </c>
      <c r="C22" s="34">
        <v>3</v>
      </c>
      <c r="D22" s="35">
        <v>0.9</v>
      </c>
    </row>
    <row r="23" spans="1:4" x14ac:dyDescent="0.2">
      <c r="A23" s="33" t="s">
        <v>221</v>
      </c>
      <c r="B23" s="34">
        <v>859</v>
      </c>
      <c r="C23" s="34">
        <v>82</v>
      </c>
      <c r="D23" s="35">
        <v>17.899999999999999</v>
      </c>
    </row>
    <row r="24" spans="1:4" x14ac:dyDescent="0.2">
      <c r="A24" s="30" t="s">
        <v>164</v>
      </c>
      <c r="B24" s="34"/>
      <c r="C24" s="34"/>
      <c r="D24" s="35"/>
    </row>
    <row r="25" spans="1:4" x14ac:dyDescent="0.2">
      <c r="A25" s="33" t="s">
        <v>165</v>
      </c>
      <c r="B25" s="34">
        <v>860</v>
      </c>
      <c r="C25" s="34">
        <v>77.7</v>
      </c>
      <c r="D25" s="35">
        <v>4.8</v>
      </c>
    </row>
    <row r="26" spans="1:4" x14ac:dyDescent="0.2">
      <c r="A26" s="33" t="s">
        <v>166</v>
      </c>
      <c r="B26" s="34">
        <v>860</v>
      </c>
      <c r="C26" s="34">
        <v>57</v>
      </c>
      <c r="D26" s="35">
        <v>2.1</v>
      </c>
    </row>
    <row r="27" spans="1:4" x14ac:dyDescent="0.2">
      <c r="A27" s="36" t="s">
        <v>222</v>
      </c>
      <c r="B27" s="37">
        <v>857</v>
      </c>
      <c r="C27" s="37">
        <v>29.6</v>
      </c>
      <c r="D27" s="38">
        <v>10.1</v>
      </c>
    </row>
  </sheetData>
  <mergeCells count="1">
    <mergeCell ref="A1:D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E4964B-978D-AE44-8B02-5A89BF6FC64F}">
  <dimension ref="A1:G20"/>
  <sheetViews>
    <sheetView workbookViewId="0">
      <selection activeCell="A12" sqref="A12"/>
    </sheetView>
  </sheetViews>
  <sheetFormatPr baseColWidth="10" defaultRowHeight="16" x14ac:dyDescent="0.2"/>
  <cols>
    <col min="1" max="1" width="32.6640625" bestFit="1" customWidth="1"/>
  </cols>
  <sheetData>
    <row r="1" spans="1:7" ht="36" customHeight="1" x14ac:dyDescent="0.2">
      <c r="A1" s="93" t="s">
        <v>229</v>
      </c>
      <c r="B1" s="93"/>
      <c r="C1" s="93"/>
      <c r="D1" s="93"/>
      <c r="E1" s="93"/>
      <c r="F1" s="93"/>
      <c r="G1" s="93"/>
    </row>
    <row r="2" spans="1:7" ht="23" customHeight="1" x14ac:dyDescent="0.2">
      <c r="A2" s="96" t="s">
        <v>230</v>
      </c>
      <c r="B2" s="96"/>
      <c r="C2" s="96"/>
      <c r="D2" s="96"/>
      <c r="E2" s="96"/>
      <c r="F2" s="96"/>
      <c r="G2" s="96"/>
    </row>
    <row r="3" spans="1:7" x14ac:dyDescent="0.2">
      <c r="A3" s="87"/>
      <c r="B3" s="28" t="s">
        <v>226</v>
      </c>
      <c r="C3" s="28"/>
      <c r="D3" s="28"/>
      <c r="E3" s="28" t="s">
        <v>227</v>
      </c>
      <c r="F3" s="28"/>
      <c r="G3" s="29"/>
    </row>
    <row r="4" spans="1:7" x14ac:dyDescent="0.2">
      <c r="A4" s="30" t="s">
        <v>141</v>
      </c>
      <c r="B4" s="31" t="s">
        <v>142</v>
      </c>
      <c r="C4" s="31" t="s">
        <v>143</v>
      </c>
      <c r="D4" s="31" t="s">
        <v>77</v>
      </c>
      <c r="E4" s="31" t="s">
        <v>142</v>
      </c>
      <c r="F4" s="31" t="s">
        <v>143</v>
      </c>
      <c r="G4" s="32" t="s">
        <v>77</v>
      </c>
    </row>
    <row r="5" spans="1:7" x14ac:dyDescent="0.2">
      <c r="A5" s="33" t="s">
        <v>144</v>
      </c>
      <c r="B5" s="34">
        <v>-0.01</v>
      </c>
      <c r="C5" s="34">
        <v>0.03</v>
      </c>
      <c r="D5" s="73">
        <f>6.66*10^-1</f>
        <v>0.66600000000000004</v>
      </c>
      <c r="E5" s="34">
        <v>-0.01</v>
      </c>
      <c r="F5" s="34">
        <v>0.03</v>
      </c>
      <c r="G5" s="88">
        <f>7.1*10^-1</f>
        <v>0.71</v>
      </c>
    </row>
    <row r="6" spans="1:7" x14ac:dyDescent="0.2">
      <c r="A6" s="33" t="s">
        <v>145</v>
      </c>
      <c r="B6" s="34">
        <v>0.05</v>
      </c>
      <c r="C6" s="34">
        <v>0.02</v>
      </c>
      <c r="D6" s="73">
        <f>3.85*10^-2</f>
        <v>3.85E-2</v>
      </c>
      <c r="E6" s="34">
        <v>0.05</v>
      </c>
      <c r="F6" s="34">
        <v>0.02</v>
      </c>
      <c r="G6" s="88">
        <f>3.52*10^-2</f>
        <v>3.5200000000000002E-2</v>
      </c>
    </row>
    <row r="7" spans="1:7" x14ac:dyDescent="0.2">
      <c r="A7" s="33" t="s">
        <v>146</v>
      </c>
      <c r="B7" s="34">
        <v>-0.01</v>
      </c>
      <c r="C7" s="34">
        <v>0.03</v>
      </c>
      <c r="D7" s="73">
        <f>6.46*10^-1</f>
        <v>0.64600000000000002</v>
      </c>
      <c r="E7" s="34">
        <v>-0.01</v>
      </c>
      <c r="F7" s="34">
        <v>0.03</v>
      </c>
      <c r="G7" s="88">
        <f>6.93*10^-1</f>
        <v>0.69300000000000006</v>
      </c>
    </row>
    <row r="8" spans="1:7" x14ac:dyDescent="0.2">
      <c r="A8" s="33" t="s">
        <v>147</v>
      </c>
      <c r="B8" s="34">
        <v>0.03</v>
      </c>
      <c r="C8" s="34">
        <v>0.03</v>
      </c>
      <c r="D8" s="73">
        <f>1.88*10^-1</f>
        <v>0.188</v>
      </c>
      <c r="E8" s="34">
        <v>0.03</v>
      </c>
      <c r="F8" s="34">
        <v>0.03</v>
      </c>
      <c r="G8" s="88">
        <f>2.24*10^-1</f>
        <v>0.22400000000000003</v>
      </c>
    </row>
    <row r="9" spans="1:7" x14ac:dyDescent="0.2">
      <c r="A9" s="33" t="s">
        <v>148</v>
      </c>
      <c r="B9" s="34">
        <v>0.01</v>
      </c>
      <c r="C9" s="34">
        <v>0.03</v>
      </c>
      <c r="D9" s="73">
        <f>6.62*10^-1</f>
        <v>0.66200000000000003</v>
      </c>
      <c r="E9" s="34">
        <v>0.01</v>
      </c>
      <c r="F9" s="34">
        <v>0.03</v>
      </c>
      <c r="G9" s="88">
        <f>6.43*10^-1</f>
        <v>0.64300000000000002</v>
      </c>
    </row>
    <row r="10" spans="1:7" x14ac:dyDescent="0.2">
      <c r="A10" s="33" t="s">
        <v>149</v>
      </c>
      <c r="B10" s="34">
        <v>0.01</v>
      </c>
      <c r="C10" s="34">
        <v>0.06</v>
      </c>
      <c r="D10" s="73">
        <f>8.85*10^-1</f>
        <v>0.88500000000000001</v>
      </c>
      <c r="E10" s="34">
        <v>0.01</v>
      </c>
      <c r="F10" s="34">
        <v>0.06</v>
      </c>
      <c r="G10" s="88">
        <f>8.33*10^-1</f>
        <v>0.83300000000000007</v>
      </c>
    </row>
    <row r="11" spans="1:7" x14ac:dyDescent="0.2">
      <c r="A11" s="33" t="s">
        <v>150</v>
      </c>
      <c r="B11" s="34">
        <v>0.11</v>
      </c>
      <c r="C11" s="34">
        <v>0.09</v>
      </c>
      <c r="D11" s="73">
        <f>2.28*10^-1</f>
        <v>0.22799999999999998</v>
      </c>
      <c r="E11" s="34">
        <v>0.14000000000000001</v>
      </c>
      <c r="F11" s="34">
        <v>0.09</v>
      </c>
      <c r="G11" s="88">
        <f>1.35*10^-1</f>
        <v>0.13500000000000001</v>
      </c>
    </row>
    <row r="12" spans="1:7" x14ac:dyDescent="0.2">
      <c r="A12" s="33" t="s">
        <v>228</v>
      </c>
      <c r="B12" s="34"/>
      <c r="C12" s="34"/>
      <c r="D12" s="73"/>
      <c r="E12" s="34"/>
      <c r="F12" s="34"/>
      <c r="G12" s="88"/>
    </row>
    <row r="13" spans="1:7" x14ac:dyDescent="0.2">
      <c r="A13" s="33" t="s">
        <v>152</v>
      </c>
      <c r="B13" s="34">
        <v>-0.06</v>
      </c>
      <c r="C13" s="34">
        <v>0.05</v>
      </c>
      <c r="D13" s="73">
        <f>3.11*10^-1</f>
        <v>0.311</v>
      </c>
      <c r="E13" s="34">
        <v>-0.05</v>
      </c>
      <c r="F13" s="34">
        <v>0.05</v>
      </c>
      <c r="G13" s="88">
        <f>3.31*10^-1</f>
        <v>0.33100000000000002</v>
      </c>
    </row>
    <row r="14" spans="1:7" x14ac:dyDescent="0.2">
      <c r="A14" s="33" t="s">
        <v>153</v>
      </c>
      <c r="B14" s="34">
        <v>-0.03</v>
      </c>
      <c r="C14" s="34">
        <v>0.14000000000000001</v>
      </c>
      <c r="D14" s="73">
        <f>8.37*10^-1</f>
        <v>0.83699999999999997</v>
      </c>
      <c r="E14" s="34">
        <v>-0.03</v>
      </c>
      <c r="F14" s="34">
        <v>0.14000000000000001</v>
      </c>
      <c r="G14" s="88">
        <f>8.33*10^-1</f>
        <v>0.83300000000000007</v>
      </c>
    </row>
    <row r="15" spans="1:7" x14ac:dyDescent="0.2">
      <c r="A15" s="33" t="s">
        <v>154</v>
      </c>
      <c r="B15" s="34">
        <v>0.05</v>
      </c>
      <c r="C15" s="34">
        <v>0.03</v>
      </c>
      <c r="D15" s="73">
        <f>1.22*10^-1</f>
        <v>0.122</v>
      </c>
      <c r="E15" s="34">
        <v>0.04</v>
      </c>
      <c r="F15" s="34">
        <v>0.03</v>
      </c>
      <c r="G15" s="88">
        <f>2.09*10^-1</f>
        <v>0.20899999999999999</v>
      </c>
    </row>
    <row r="16" spans="1:7" x14ac:dyDescent="0.2">
      <c r="A16" s="33" t="s">
        <v>155</v>
      </c>
      <c r="B16" s="34">
        <v>0.11</v>
      </c>
      <c r="C16" s="34">
        <v>0.03</v>
      </c>
      <c r="D16" s="73">
        <f>2.5*10^-4</f>
        <v>2.5000000000000001E-4</v>
      </c>
      <c r="E16" s="34">
        <v>0.1</v>
      </c>
      <c r="F16" s="34">
        <v>0.03</v>
      </c>
      <c r="G16" s="88">
        <f>6.68*10^-4</f>
        <v>6.6799999999999997E-4</v>
      </c>
    </row>
    <row r="17" spans="1:7" x14ac:dyDescent="0.2">
      <c r="A17" s="33" t="s">
        <v>156</v>
      </c>
      <c r="B17" s="34">
        <v>-0.04</v>
      </c>
      <c r="C17" s="34">
        <v>0.03</v>
      </c>
      <c r="D17" s="73">
        <f>2.08*10^-1</f>
        <v>0.20800000000000002</v>
      </c>
      <c r="E17" s="34">
        <v>-0.03</v>
      </c>
      <c r="F17" s="34">
        <v>0.03</v>
      </c>
      <c r="G17" s="88">
        <f>2.8*10^-1</f>
        <v>0.27999999999999997</v>
      </c>
    </row>
    <row r="18" spans="1:7" x14ac:dyDescent="0.2">
      <c r="A18" s="33" t="s">
        <v>157</v>
      </c>
      <c r="B18" s="34">
        <v>-0.01</v>
      </c>
      <c r="C18" s="34">
        <v>0.03</v>
      </c>
      <c r="D18" s="73">
        <f>6.82*10^-1</f>
        <v>0.68200000000000005</v>
      </c>
      <c r="E18" s="34">
        <v>-0.02</v>
      </c>
      <c r="F18" s="34">
        <v>0.03</v>
      </c>
      <c r="G18" s="88">
        <f>5.74*10^-1</f>
        <v>0.57400000000000007</v>
      </c>
    </row>
    <row r="19" spans="1:7" x14ac:dyDescent="0.2">
      <c r="A19" s="33" t="s">
        <v>158</v>
      </c>
      <c r="B19" s="34">
        <v>0.01</v>
      </c>
      <c r="C19" s="34">
        <v>0.13</v>
      </c>
      <c r="D19" s="73">
        <f>9.43*10^-1</f>
        <v>0.94300000000000006</v>
      </c>
      <c r="E19" s="34">
        <v>0.01</v>
      </c>
      <c r="F19" s="34">
        <v>0.13</v>
      </c>
      <c r="G19" s="88">
        <f>9.49*10^-1</f>
        <v>0.94900000000000007</v>
      </c>
    </row>
    <row r="20" spans="1:7" x14ac:dyDescent="0.2">
      <c r="A20" s="68" t="s">
        <v>109</v>
      </c>
      <c r="B20" s="37"/>
      <c r="C20" s="37"/>
      <c r="D20" s="37"/>
      <c r="E20" s="37">
        <v>0.79</v>
      </c>
      <c r="F20" s="37">
        <v>0.27</v>
      </c>
      <c r="G20" s="90">
        <f>3.49*10^-3</f>
        <v>3.4900000000000005E-3</v>
      </c>
    </row>
  </sheetData>
  <mergeCells count="2">
    <mergeCell ref="A1:G1"/>
    <mergeCell ref="A2: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9</vt:i4>
      </vt:variant>
      <vt:variant>
        <vt:lpstr>Named Ranges</vt:lpstr>
      </vt:variant>
      <vt:variant>
        <vt:i4>6</vt:i4>
      </vt:variant>
    </vt:vector>
  </HeadingPairs>
  <TitlesOfParts>
    <vt:vector size="15" baseType="lpstr">
      <vt:lpstr>Contents</vt:lpstr>
      <vt:lpstr>Table S1</vt:lpstr>
      <vt:lpstr>Table S2</vt:lpstr>
      <vt:lpstr>Table S3</vt:lpstr>
      <vt:lpstr>Table S4</vt:lpstr>
      <vt:lpstr>Table S5</vt:lpstr>
      <vt:lpstr>Table S6</vt:lpstr>
      <vt:lpstr>Table S7</vt:lpstr>
      <vt:lpstr>Table S8</vt:lpstr>
      <vt:lpstr>'Table S2'!_Ref146272971</vt:lpstr>
      <vt:lpstr>'Table S5'!_Ref146273017</vt:lpstr>
      <vt:lpstr>'Table S8'!_Ref146282475</vt:lpstr>
      <vt:lpstr>'Table S7'!_Ref169768537</vt:lpstr>
      <vt:lpstr>'Table S4'!_Ref169769031</vt:lpstr>
      <vt:lpstr>'Table S6'!_Ref21098059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sha Hatton</dc:creator>
  <cp:lastModifiedBy>Alesha Hatton</cp:lastModifiedBy>
  <dcterms:created xsi:type="dcterms:W3CDTF">2025-11-30T23:06:01Z</dcterms:created>
  <dcterms:modified xsi:type="dcterms:W3CDTF">2025-11-30T23:51:4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5-11-30T23:14:25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a8c4e19f-43f8-46c3-a7d4-bf6059dd8560</vt:lpwstr>
  </property>
  <property fmtid="{D5CDD505-2E9C-101B-9397-08002B2CF9AE}" pid="8" name="MSIP_Label_0f488380-630a-4f55-a077-a19445e3f360_ContentBits">
    <vt:lpwstr>0</vt:lpwstr>
  </property>
  <property fmtid="{D5CDD505-2E9C-101B-9397-08002B2CF9AE}" pid="9" name="MSIP_Label_0f488380-630a-4f55-a077-a19445e3f360_Tag">
    <vt:lpwstr>50, 3, 0, 1</vt:lpwstr>
  </property>
</Properties>
</file>